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pklundqu_msu_edu/Documents/LUNDQUIST LAB/Manuscripts/Anabaena - Susanto/Submit to PLoS One/REVISED/Accepted/"/>
    </mc:Choice>
  </mc:AlternateContent>
  <xr:revisionPtr revIDLastSave="0" documentId="8_{DB78A905-3817-4B7F-8E67-7B27A3261BF7}" xr6:coauthVersionLast="47" xr6:coauthVersionMax="47" xr10:uidLastSave="{00000000-0000-0000-0000-000000000000}"/>
  <bookViews>
    <workbookView xWindow="-108" yWindow="-108" windowWidth="23256" windowHeight="13896" xr2:uid="{B2683917-A1E7-4E28-91A0-8950F7DD2A25}"/>
  </bookViews>
  <sheets>
    <sheet name="Supp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0" uniqueCount="935">
  <si>
    <r>
      <t>Supplemental Table S1. SNP analysis of Anabaena</t>
    </r>
    <r>
      <rPr>
        <b/>
        <vertAlign val="superscript"/>
        <sz val="11"/>
        <color theme="1"/>
        <rFont val="Calibri"/>
        <family val="2"/>
      </rPr>
      <t>WT</t>
    </r>
    <r>
      <rPr>
        <b/>
        <sz val="11"/>
        <color theme="1"/>
        <rFont val="Calibri"/>
        <family val="2"/>
      </rPr>
      <t xml:space="preserve"> and Anabaena</t>
    </r>
    <r>
      <rPr>
        <b/>
        <vertAlign val="superscript"/>
        <sz val="11"/>
        <color theme="1"/>
        <rFont val="Calibri"/>
        <family val="2"/>
      </rPr>
      <t>△N</t>
    </r>
    <r>
      <rPr>
        <b/>
        <sz val="11"/>
        <color theme="1"/>
        <rFont val="Calibri"/>
        <family val="2"/>
      </rPr>
      <t xml:space="preserve"> genome sequences</t>
    </r>
  </si>
  <si>
    <t>Notes: Explanations of columns are as follows - 
#Chrom – name of the chromosome 
POS – position of the variant on the chromosome
ID – if provided, customs IDs for each variant otherwise “.”
REF – reference genome nucleotide present
ALT – Alternative (i.e. variant) found in the mutant as compared to reference
QUAL – quality score of the variant called
Filter – variants that passed a user specific quality score. For this study we kept QUAL &gt; 10
Format – format of the various stats associated with variants used in next column, with 
	GT – Genotype
	GQ – Genotype quality
	DP – Approximate read depth
	AD - Allelic depths for the ref and alt alleles in the order listed
	PL - Normalized, Phred-scaled likelihoods for genotypes as defined in the VCF specification
	AF - Observed allele frequency in reads, for each ALT allele, in the same order as listed, or the REF allele for a RefCall
INFO – info on which method is used for variant detection, with F being full-alignment model and P means pileup model
Allele - Alternative (i.e. variant) found in the mutant as compared to reference
Annotation – Type of the mutation caused by the variant
Annotation Impact – A simple estimation of the impact of the variants
Gene Name – Common gene name 
Gene ID – Gene ID associated with gene
Feature Type – Type of feature (transcript, motif, miRNA etc.)
Feature ID – Id associated with the feature
Transcript Biotype – Description of the transcript (coding, non-coding etc.)
HGVS.c – Variant using HGVS notation (DNA level)
HGVS.p – if protein coding, variant using HGVS notation (Protein level)
cDNA.pos / cDNA.length – position of variant in cDNA and total length of cDNA
CDS.pos / CDS.length – Position of variant and number of coding bases
AA.pos / AA.length – Position of variant and number of amino acids
ERRORS / WARNINGS / INFO –any errors, warnings or other information
Gene function – function of the gene</t>
  </si>
  <si>
    <t>#CHROM</t>
  </si>
  <si>
    <t>POS</t>
  </si>
  <si>
    <t>ID</t>
  </si>
  <si>
    <t>REF</t>
  </si>
  <si>
    <t>ALT</t>
  </si>
  <si>
    <t>QUAL</t>
  </si>
  <si>
    <t>FILTER</t>
  </si>
  <si>
    <t>FORMAT</t>
  </si>
  <si>
    <t>SAMPLE</t>
  </si>
  <si>
    <t>INFO</t>
  </si>
  <si>
    <t>Allele</t>
  </si>
  <si>
    <t>Annotation(Type of Mutation)</t>
  </si>
  <si>
    <t>Annotation Impact</t>
  </si>
  <si>
    <t>Gene Name</t>
  </si>
  <si>
    <t>Gene ID</t>
  </si>
  <si>
    <t>Feature Type</t>
  </si>
  <si>
    <t>Feature ID</t>
  </si>
  <si>
    <t>Transcript Biotype</t>
  </si>
  <si>
    <t>HGVS.c</t>
  </si>
  <si>
    <t>HGVS.p</t>
  </si>
  <si>
    <t>cDNA.pos / cDNA.length</t>
  </si>
  <si>
    <t>CDS.pos / CDS.length</t>
  </si>
  <si>
    <t>AA.pos / AA.length</t>
  </si>
  <si>
    <t>ERRORS / WARNINGS / INFO</t>
  </si>
  <si>
    <t>Gene function</t>
  </si>
  <si>
    <t>BA000020.2</t>
  </si>
  <si>
    <t>.</t>
  </si>
  <si>
    <t>CT</t>
  </si>
  <si>
    <t>C</t>
  </si>
  <si>
    <t>PASS</t>
  </si>
  <si>
    <t>GT:GQ:DP:AD:AF</t>
  </si>
  <si>
    <t>0/1:16:68:37,28:0.4118</t>
  </si>
  <si>
    <t>F</t>
  </si>
  <si>
    <t>ANN=C</t>
  </si>
  <si>
    <t>frameshift_variant</t>
  </si>
  <si>
    <t>HIGH</t>
  </si>
  <si>
    <t>all7005</t>
  </si>
  <si>
    <t>gene-all7005</t>
  </si>
  <si>
    <t>transcript</t>
  </si>
  <si>
    <t>TRANSCRIPT_gene-all7005</t>
  </si>
  <si>
    <t>protein_coding</t>
  </si>
  <si>
    <t>c.697delA</t>
  </si>
  <si>
    <t>p.Ser233fs</t>
  </si>
  <si>
    <t>697/702</t>
  </si>
  <si>
    <t>233/233</t>
  </si>
  <si>
    <t>product=transposase</t>
  </si>
  <si>
    <t>0/1:13:134:62,58:0.4328</t>
  </si>
  <si>
    <t>all7106</t>
  </si>
  <si>
    <t>gene-all7106</t>
  </si>
  <si>
    <t>TRANSCRIPT_gene-all7106</t>
  </si>
  <si>
    <t>G</t>
  </si>
  <si>
    <t>A</t>
  </si>
  <si>
    <t>0/1:38:89:52,32:0.3596</t>
  </si>
  <si>
    <t>ANN=A</t>
  </si>
  <si>
    <t>missense_variant</t>
  </si>
  <si>
    <t>MODERATE</t>
  </si>
  <si>
    <t>alr7127</t>
  </si>
  <si>
    <t>gene-alr7127</t>
  </si>
  <si>
    <t>TRANSCRIPT_gene-alr7127</t>
  </si>
  <si>
    <t>c.722G&gt;A</t>
  </si>
  <si>
    <t>p.Arg241Gln</t>
  </si>
  <si>
    <t>722/2151</t>
  </si>
  <si>
    <t>241/716</t>
  </si>
  <si>
    <t>product=BAB78211.1</t>
  </si>
  <si>
    <t>0/1:13:122:54,60:0.4918</t>
  </si>
  <si>
    <t>P</t>
  </si>
  <si>
    <t>alr7311</t>
  </si>
  <si>
    <t>gene-alr7311</t>
  </si>
  <si>
    <t>TRANSCRIPT_gene-alr7311</t>
  </si>
  <si>
    <t>c.937G&gt;A</t>
  </si>
  <si>
    <t>p.Asp313Asn</t>
  </si>
  <si>
    <t>937/1215</t>
  </si>
  <si>
    <t>313/404</t>
  </si>
  <si>
    <t>product=BAB78395.1</t>
  </si>
  <si>
    <t>0/1:17:87:51,31:0.3563</t>
  </si>
  <si>
    <t>all7376</t>
  </si>
  <si>
    <t>gene-all7376</t>
  </si>
  <si>
    <t>TRANSCRIPT_gene-all7376</t>
  </si>
  <si>
    <t>BA000019.2</t>
  </si>
  <si>
    <t>T</t>
  </si>
  <si>
    <t>0/1:13:61:29,21:0.3443</t>
  </si>
  <si>
    <t>ANN=T</t>
  </si>
  <si>
    <t>all0059</t>
  </si>
  <si>
    <t>gene-all0059</t>
  </si>
  <si>
    <t>TRANSCRIPT_gene-all0059</t>
  </si>
  <si>
    <t>c.1051G&gt;A</t>
  </si>
  <si>
    <t>p.Asp351Asn</t>
  </si>
  <si>
    <t>1051/2184</t>
  </si>
  <si>
    <t>351/727</t>
  </si>
  <si>
    <t>WARNING_TRANSCRIPT_NO_START_CODON</t>
  </si>
  <si>
    <t>product=BAB77583.1</t>
  </si>
  <si>
    <t>0/1:17:57:27,19:0.3333</t>
  </si>
  <si>
    <t>all0061</t>
  </si>
  <si>
    <t>gene-all0061</t>
  </si>
  <si>
    <t>TRANSCRIPT_gene-all0061</t>
  </si>
  <si>
    <t>c.559G&gt;A</t>
  </si>
  <si>
    <t>p.Asp187Asn</t>
  </si>
  <si>
    <t>559/834</t>
  </si>
  <si>
    <t>187/277</t>
  </si>
  <si>
    <t>product=site-specific DNA-methyltransferase</t>
  </si>
  <si>
    <t>0/1:18:61:38,21:0.3443</t>
  </si>
  <si>
    <t>all0111</t>
  </si>
  <si>
    <t>gene-all0111</t>
  </si>
  <si>
    <t>TRANSCRIPT_gene-all0111</t>
  </si>
  <si>
    <t>c.586C&gt;T</t>
  </si>
  <si>
    <t>p.Arg196Cys</t>
  </si>
  <si>
    <t>586/915</t>
  </si>
  <si>
    <t>196/304</t>
  </si>
  <si>
    <t>product=esterase</t>
  </si>
  <si>
    <t>0/1:25:64:43,20:0.3125</t>
  </si>
  <si>
    <t>c.221C&gt;T</t>
  </si>
  <si>
    <t>p.Ser74Leu</t>
  </si>
  <si>
    <t>221/915</t>
  </si>
  <si>
    <t>74/304</t>
  </si>
  <si>
    <t>0/1:23:28:21,6:0.2143</t>
  </si>
  <si>
    <t>alr0124</t>
  </si>
  <si>
    <t>gene-alr0124</t>
  </si>
  <si>
    <t>TRANSCRIPT_gene-alr0124</t>
  </si>
  <si>
    <t>c.2212G&gt;A</t>
  </si>
  <si>
    <t>p.Asp738Asn</t>
  </si>
  <si>
    <t>2212/3360</t>
  </si>
  <si>
    <t>738/1119</t>
  </si>
  <si>
    <t>product=leucine-rich-repeat protein</t>
  </si>
  <si>
    <t>0/1:13:34:16,10:0.2941</t>
  </si>
  <si>
    <t>all0266</t>
  </si>
  <si>
    <t>gene-all0266</t>
  </si>
  <si>
    <t>TRANSCRIPT_gene-all0266</t>
  </si>
  <si>
    <t>c.665C&gt;T</t>
  </si>
  <si>
    <t>p.Pro222Leu</t>
  </si>
  <si>
    <t>665/1311</t>
  </si>
  <si>
    <t>222/436</t>
  </si>
  <si>
    <t>product=aminopeptidase P</t>
  </si>
  <si>
    <t>0/1:22:42:27,15:0.3571</t>
  </si>
  <si>
    <t>alr0276</t>
  </si>
  <si>
    <t>gene-alr0276</t>
  </si>
  <si>
    <t>TRANSCRIPT_gene-alr0276</t>
  </si>
  <si>
    <t>c.1384A&gt;C</t>
  </si>
  <si>
    <t>p.Thr462Pro</t>
  </si>
  <si>
    <t>1384/7047</t>
  </si>
  <si>
    <t>462/2348</t>
  </si>
  <si>
    <t>product=BAB77800.1</t>
  </si>
  <si>
    <t>0/1:19:52:30,18:0.3462</t>
  </si>
  <si>
    <t>dnaB</t>
  </si>
  <si>
    <t>gene-dnaB</t>
  </si>
  <si>
    <t>TRANSCRIPT_gene-dnaB</t>
  </si>
  <si>
    <t>c.2521G&gt;A</t>
  </si>
  <si>
    <t>p.Asp841Asn</t>
  </si>
  <si>
    <t>2521/2640</t>
  </si>
  <si>
    <t>841/879</t>
  </si>
  <si>
    <t>product=replicative DNA helicase</t>
  </si>
  <si>
    <t>0/1:12:45:30,15:0.3333</t>
  </si>
  <si>
    <t>alr0671</t>
  </si>
  <si>
    <t>gene-alr0671</t>
  </si>
  <si>
    <t>TRANSCRIPT_gene-alr0671</t>
  </si>
  <si>
    <t>c.436G&gt;A</t>
  </si>
  <si>
    <t>p.Asp146Asn</t>
  </si>
  <si>
    <t>436/798</t>
  </si>
  <si>
    <t>146/265</t>
  </si>
  <si>
    <t>product=WD-repeat protein</t>
  </si>
  <si>
    <t>CA</t>
  </si>
  <si>
    <t>1/1:15:44:13,25:0.5682</t>
  </si>
  <si>
    <t>alr0693</t>
  </si>
  <si>
    <t>gene-alr0693</t>
  </si>
  <si>
    <t>TRANSCRIPT_gene-alr0693</t>
  </si>
  <si>
    <t>c.1025delA</t>
  </si>
  <si>
    <t>p.Asn342fs</t>
  </si>
  <si>
    <t>1025/1173</t>
  </si>
  <si>
    <t>342/390</t>
  </si>
  <si>
    <t>INFO_REALIGN_3_PRIME</t>
  </si>
  <si>
    <t>product=BAB72650.1</t>
  </si>
  <si>
    <t>0/1:29:57:37,18:0.3158</t>
  </si>
  <si>
    <t>alr0710</t>
  </si>
  <si>
    <t>gene-alr0710</t>
  </si>
  <si>
    <t>TRANSCRIPT_gene-alr0710</t>
  </si>
  <si>
    <t>c.4175C&gt;T</t>
  </si>
  <si>
    <t>p.Ser1392Leu</t>
  </si>
  <si>
    <t>4175/5400</t>
  </si>
  <si>
    <t>1392/1799</t>
  </si>
  <si>
    <t>product=serine/threonine kinase with two-component sensor domain</t>
  </si>
  <si>
    <t>0/1:10:50:23,14:0.28</t>
  </si>
  <si>
    <t>all0862</t>
  </si>
  <si>
    <t>gene-all0862</t>
  </si>
  <si>
    <t>TRANSCRIPT_gene-all0862</t>
  </si>
  <si>
    <t>c.311C&gt;T</t>
  </si>
  <si>
    <t>p.Pro104Leu</t>
  </si>
  <si>
    <t>311/921</t>
  </si>
  <si>
    <t>104/306</t>
  </si>
  <si>
    <t>product=BAB72819.1</t>
  </si>
  <si>
    <t>0/1:26:40:31,9:0.225</t>
  </si>
  <si>
    <t>all0879</t>
  </si>
  <si>
    <t>gene-all0879</t>
  </si>
  <si>
    <t>TRANSCRIPT_gene-all0879</t>
  </si>
  <si>
    <t>c.41G&gt;A</t>
  </si>
  <si>
    <t>p.Arg14His</t>
  </si>
  <si>
    <t>41/987</t>
  </si>
  <si>
    <t>14/328</t>
  </si>
  <si>
    <t>product=alcohol dehydrogenase</t>
  </si>
  <si>
    <t>0/1:10:43:25,14:0.3256</t>
  </si>
  <si>
    <t>coxC</t>
  </si>
  <si>
    <t>gene-coxC</t>
  </si>
  <si>
    <t>TRANSCRIPT_gene-coxC</t>
  </si>
  <si>
    <t>c.197C&gt;T</t>
  </si>
  <si>
    <t>p.Pro66Leu</t>
  </si>
  <si>
    <t>197/624</t>
  </si>
  <si>
    <t>66/207</t>
  </si>
  <si>
    <t>product=cytochrome c oxidase subunit III</t>
  </si>
  <si>
    <t>0/1:16:36:27,8:0.2222</t>
  </si>
  <si>
    <t>alr1024</t>
  </si>
  <si>
    <t>gene-alr1024</t>
  </si>
  <si>
    <t>TRANSCRIPT_gene-alr1024</t>
  </si>
  <si>
    <t>c.431C&gt;T</t>
  </si>
  <si>
    <t>p.Ser144Leu</t>
  </si>
  <si>
    <t>431/609</t>
  </si>
  <si>
    <t>144/202</t>
  </si>
  <si>
    <t>product=ferripyochelin binding protein</t>
  </si>
  <si>
    <t>0/1:15:30:21,7:0.2333</t>
  </si>
  <si>
    <t>asr1156</t>
  </si>
  <si>
    <t>gene-asr1156</t>
  </si>
  <si>
    <t>TRANSCRIPT_gene-asr1156</t>
  </si>
  <si>
    <t>c.13C&gt;T</t>
  </si>
  <si>
    <t>p.Leu5Phe</t>
  </si>
  <si>
    <t>13/213</t>
  </si>
  <si>
    <t>05/70</t>
  </si>
  <si>
    <t>product=BAB73113.1</t>
  </si>
  <si>
    <t>0/1:10:37:22,11:0.2973</t>
  </si>
  <si>
    <t>alr1198</t>
  </si>
  <si>
    <t>gene-alr1198</t>
  </si>
  <si>
    <t>TRANSCRIPT_gene-alr1198</t>
  </si>
  <si>
    <t>c.124C&gt;T</t>
  </si>
  <si>
    <t>p.Pro42Ser</t>
  </si>
  <si>
    <t>124/813</t>
  </si>
  <si>
    <t>42/270</t>
  </si>
  <si>
    <t>product=BAB73155.1</t>
  </si>
  <si>
    <t>0/1:18:58:32,21:0.3621</t>
  </si>
  <si>
    <t>rna-BA000019.2:2024850..2024923</t>
  </si>
  <si>
    <t>null.17</t>
  </si>
  <si>
    <t>c.47G&gt;T</t>
  </si>
  <si>
    <t>p.Gly16Val</t>
  </si>
  <si>
    <t>47/74</t>
  </si>
  <si>
    <t>16/23</t>
  </si>
  <si>
    <t>WARNING_TRANSCRIPT_INCOMPLETE</t>
  </si>
  <si>
    <t>0/1:10:45:31,10:0.2222</t>
  </si>
  <si>
    <t>ANN=G</t>
  </si>
  <si>
    <t>all1703</t>
  </si>
  <si>
    <t>gene-all1703</t>
  </si>
  <si>
    <t>TRANSCRIPT_gene-all1703</t>
  </si>
  <si>
    <t>c.1442T&gt;C</t>
  </si>
  <si>
    <t>p.Leu481Pro</t>
  </si>
  <si>
    <t>1442/1674</t>
  </si>
  <si>
    <t>481/557</t>
  </si>
  <si>
    <t>product=two-component response regulator</t>
  </si>
  <si>
    <t>0/1:27:60:35,18:0.3</t>
  </si>
  <si>
    <t>all1750</t>
  </si>
  <si>
    <t>gene-all1750</t>
  </si>
  <si>
    <t>TRANSCRIPT_gene-all1750</t>
  </si>
  <si>
    <t>c.610C&gt;T</t>
  </si>
  <si>
    <t>p.Arg204Cys</t>
  </si>
  <si>
    <t>610/1062</t>
  </si>
  <si>
    <t>204/353</t>
  </si>
  <si>
    <t>product=BAB73449.1</t>
  </si>
  <si>
    <t>0/1:10:46:29,13:0.2826</t>
  </si>
  <si>
    <t>alr1753</t>
  </si>
  <si>
    <t>gene-alr1753</t>
  </si>
  <si>
    <t>TRANSCRIPT_gene-alr1753</t>
  </si>
  <si>
    <t>c.653C&gt;T</t>
  </si>
  <si>
    <t>p.Ala218Val</t>
  </si>
  <si>
    <t>653/1395</t>
  </si>
  <si>
    <t>218/464</t>
  </si>
  <si>
    <t>product=BAB73452.1</t>
  </si>
  <si>
    <t>0/1:20:58:35,22:0.3793</t>
  </si>
  <si>
    <t>all2023</t>
  </si>
  <si>
    <t>gene-all2023</t>
  </si>
  <si>
    <t>TRANSCRIPT_gene-all2023</t>
  </si>
  <si>
    <t>c.263T&gt;C</t>
  </si>
  <si>
    <t>p.Leu88Pro</t>
  </si>
  <si>
    <t>263/2031</t>
  </si>
  <si>
    <t>88/676</t>
  </si>
  <si>
    <t>product=BAB73722.1</t>
  </si>
  <si>
    <t>0/1:29:40:27,12:0.3</t>
  </si>
  <si>
    <t>alr2153</t>
  </si>
  <si>
    <t>gene-alr2153</t>
  </si>
  <si>
    <t>TRANSCRIPT_gene-alr2153</t>
  </si>
  <si>
    <t>c.2077G&gt;A</t>
  </si>
  <si>
    <t>p.Asp693Asn</t>
  </si>
  <si>
    <t>2077/2409</t>
  </si>
  <si>
    <t>693/802</t>
  </si>
  <si>
    <t>product=outer membrane heme receptor</t>
  </si>
  <si>
    <t>0/1:14:46:31,12:0.2609</t>
  </si>
  <si>
    <t>pknB</t>
  </si>
  <si>
    <t>gene-pknB</t>
  </si>
  <si>
    <t>TRANSCRIPT_gene-pknB</t>
  </si>
  <si>
    <t>c.986G&gt;A</t>
  </si>
  <si>
    <t>p.Gly329Asp</t>
  </si>
  <si>
    <t>986/1386</t>
  </si>
  <si>
    <t>329/461</t>
  </si>
  <si>
    <t>product=serine/threonine kinase</t>
  </si>
  <si>
    <t>0/1:13:48:32,13:0.2708</t>
  </si>
  <si>
    <t>all2282</t>
  </si>
  <si>
    <t>gene-all2282</t>
  </si>
  <si>
    <t>TRANSCRIPT_gene-all2282</t>
  </si>
  <si>
    <t>c.2074G&gt;A</t>
  </si>
  <si>
    <t>p.Asp692Asn</t>
  </si>
  <si>
    <t>2074/5352</t>
  </si>
  <si>
    <t>692/1783</t>
  </si>
  <si>
    <t>0/1:19:48:21,25:0.5208</t>
  </si>
  <si>
    <t>all2379</t>
  </si>
  <si>
    <t>gene-all2379</t>
  </si>
  <si>
    <t>TRANSCRIPT_gene-all2379</t>
  </si>
  <si>
    <t>c.3253G&gt;A</t>
  </si>
  <si>
    <t>p.Asp1085Asn</t>
  </si>
  <si>
    <t>3253/4035</t>
  </si>
  <si>
    <t>1085/1344</t>
  </si>
  <si>
    <t>product=two-component hybrid sensor and regulator</t>
  </si>
  <si>
    <t>0/1:13:28:19,8:0.2857</t>
  </si>
  <si>
    <t>all2644</t>
  </si>
  <si>
    <t>gene-all2644</t>
  </si>
  <si>
    <t>TRANSCRIPT_gene-all2644</t>
  </si>
  <si>
    <t>c.7372G&gt;A</t>
  </si>
  <si>
    <t>p.Asp2458Asn</t>
  </si>
  <si>
    <t>7372/7854</t>
  </si>
  <si>
    <t>2458/2617</t>
  </si>
  <si>
    <t>product=peptide synthetase</t>
  </si>
  <si>
    <t>0/1:15:27:16,10:0.3704</t>
  </si>
  <si>
    <t>c.5370A&gt;C</t>
  </si>
  <si>
    <t>p.Leu1790Phe</t>
  </si>
  <si>
    <t>5370/7854</t>
  </si>
  <si>
    <t>1790/2617</t>
  </si>
  <si>
    <t>0/1:15:68:41,26:0.3824</t>
  </si>
  <si>
    <t>all2646</t>
  </si>
  <si>
    <t>gene-all2646</t>
  </si>
  <si>
    <t>TRANSCRIPT_gene-all2646</t>
  </si>
  <si>
    <t>c.1669G&gt;A</t>
  </si>
  <si>
    <t>p.Asp557Asn</t>
  </si>
  <si>
    <t>1669/4467</t>
  </si>
  <si>
    <t>557/1488</t>
  </si>
  <si>
    <t>product=polyketide synthase type I</t>
  </si>
  <si>
    <t>0/1:15:67:40,24:0.3582</t>
  </si>
  <si>
    <t>c.503G&gt;A</t>
  </si>
  <si>
    <t>p.Arg168Gln</t>
  </si>
  <si>
    <t>503/4467</t>
  </si>
  <si>
    <t>168/1488</t>
  </si>
  <si>
    <t>0/1:15:48:25,18:0.375</t>
  </si>
  <si>
    <t>all2655</t>
  </si>
  <si>
    <t>gene-all2655</t>
  </si>
  <si>
    <t>TRANSCRIPT_gene-all2655</t>
  </si>
  <si>
    <t>c.5027G&gt;A</t>
  </si>
  <si>
    <t>p.Gly1676Asp</t>
  </si>
  <si>
    <t>5027/9789</t>
  </si>
  <si>
    <t>1676/3262</t>
  </si>
  <si>
    <t>product=BAB74354.1</t>
  </si>
  <si>
    <t>0/1:14:31:18,10:0.3226</t>
  </si>
  <si>
    <t>alr2679</t>
  </si>
  <si>
    <t>gene-alr2679</t>
  </si>
  <si>
    <t>TRANSCRIPT_gene-alr2679</t>
  </si>
  <si>
    <t>c.5041G&gt;A</t>
  </si>
  <si>
    <t>p.Asp1681Asn</t>
  </si>
  <si>
    <t>5041/7437</t>
  </si>
  <si>
    <t>1681/2478</t>
  </si>
  <si>
    <t>product=polyketide synthase</t>
  </si>
  <si>
    <t>GA</t>
  </si>
  <si>
    <t>0/1:15:77:16,28:0.3636</t>
  </si>
  <si>
    <t>alr2773</t>
  </si>
  <si>
    <t>gene-alr2773</t>
  </si>
  <si>
    <t>TRANSCRIPT_gene-alr2773</t>
  </si>
  <si>
    <t>c.515delA</t>
  </si>
  <si>
    <t>p.Lys172fs</t>
  </si>
  <si>
    <t>515/570</t>
  </si>
  <si>
    <t>172/189</t>
  </si>
  <si>
    <t>AC</t>
  </si>
  <si>
    <t>0/1:13:39:21,7:0.1795</t>
  </si>
  <si>
    <t>ANN=AC</t>
  </si>
  <si>
    <t>asr2781</t>
  </si>
  <si>
    <t>gene-asr2781</t>
  </si>
  <si>
    <t>TRANSCRIPT_gene-asr2781</t>
  </si>
  <si>
    <t>c.69_70insC</t>
  </si>
  <si>
    <t>p.Gly24fs</t>
  </si>
  <si>
    <t>70/171</t>
  </si>
  <si>
    <t>24/56</t>
  </si>
  <si>
    <t>product=BAB74480.1</t>
  </si>
  <si>
    <t>0/1:15:57:30,13:0.2281</t>
  </si>
  <si>
    <t>ANN=CA</t>
  </si>
  <si>
    <t>alr2800</t>
  </si>
  <si>
    <t>gene-alr2800</t>
  </si>
  <si>
    <t>TRANSCRIPT_gene-alr2800</t>
  </si>
  <si>
    <t>c.3487dupA</t>
  </si>
  <si>
    <t>p.Ser1163fs</t>
  </si>
  <si>
    <t>3488/3777</t>
  </si>
  <si>
    <t>1163/1258</t>
  </si>
  <si>
    <t>0/1:19:45:31,13:0.2889</t>
  </si>
  <si>
    <t>hetC</t>
  </si>
  <si>
    <t>gene-hetC</t>
  </si>
  <si>
    <t>TRANSCRIPT_gene-hetC</t>
  </si>
  <si>
    <t>c.909A&gt;C</t>
  </si>
  <si>
    <t>p.Leu303Phe</t>
  </si>
  <si>
    <t>909/3135</t>
  </si>
  <si>
    <t>303/1044</t>
  </si>
  <si>
    <t>product=heterocyst differentiation protein</t>
  </si>
  <si>
    <t>0/1:10:34:16,11:0.3235</t>
  </si>
  <si>
    <t>all2846</t>
  </si>
  <si>
    <t>gene-all2846</t>
  </si>
  <si>
    <t>TRANSCRIPT_gene-all2846</t>
  </si>
  <si>
    <t>c.1007G&gt;T</t>
  </si>
  <si>
    <t>p.Gly336Val</t>
  </si>
  <si>
    <t>1007/1623</t>
  </si>
  <si>
    <t>336/540</t>
  </si>
  <si>
    <t>product=GMP synthase (glutamine-hydrolyzing)</t>
  </si>
  <si>
    <t>0/1:18:46:27,15:0.3261</t>
  </si>
  <si>
    <t>all3076</t>
  </si>
  <si>
    <t>gene-all3076</t>
  </si>
  <si>
    <t>TRANSCRIPT_gene-all3076</t>
  </si>
  <si>
    <t>c.118G&gt;A</t>
  </si>
  <si>
    <t>p.Asp40Asn</t>
  </si>
  <si>
    <t>118/741</t>
  </si>
  <si>
    <t>40/246</t>
  </si>
  <si>
    <t>product=BAB74775.1</t>
  </si>
  <si>
    <t>0/1:16:57:31,20:0.3509</t>
  </si>
  <si>
    <t>alr3085</t>
  </si>
  <si>
    <t>gene-alr3085</t>
  </si>
  <si>
    <t>TRANSCRIPT_gene-alr3085</t>
  </si>
  <si>
    <t>c.127G&gt;A</t>
  </si>
  <si>
    <t>p.Gly43Ser</t>
  </si>
  <si>
    <t>127/726</t>
  </si>
  <si>
    <t>43/241</t>
  </si>
  <si>
    <t>product=sugar fermentation stimulation protein</t>
  </si>
  <si>
    <t>TG</t>
  </si>
  <si>
    <t>0/1:17:35:21,9:0.2571</t>
  </si>
  <si>
    <t>alr3201</t>
  </si>
  <si>
    <t>gene-alr3201</t>
  </si>
  <si>
    <t>TRANSCRIPT_gene-alr3201</t>
  </si>
  <si>
    <t>c.542delG</t>
  </si>
  <si>
    <t>p.Gly181fs</t>
  </si>
  <si>
    <t>542/687</t>
  </si>
  <si>
    <t>181/228</t>
  </si>
  <si>
    <t>product=Mg-protoporphyrin IX methyl transferase</t>
  </si>
  <si>
    <t>0/1:15:41:25,11:0.2683</t>
  </si>
  <si>
    <t>gltX</t>
  </si>
  <si>
    <t>gene-gltX</t>
  </si>
  <si>
    <t>TRANSCRIPT_gene-gltX</t>
  </si>
  <si>
    <t>c.215C&gt;G</t>
  </si>
  <si>
    <t>p.Pro72Arg</t>
  </si>
  <si>
    <t>215/1443</t>
  </si>
  <si>
    <t>72/480</t>
  </si>
  <si>
    <t>product=glutamyl-tRNA synthetase</t>
  </si>
  <si>
    <t>GTT</t>
  </si>
  <si>
    <t>0/1:11:52:26,3:0.0577</t>
  </si>
  <si>
    <t>ANN=GTT</t>
  </si>
  <si>
    <t>ndhH</t>
  </si>
  <si>
    <t>gene-ndhH</t>
  </si>
  <si>
    <t>TRANSCRIPT_gene-ndhH</t>
  </si>
  <si>
    <t>c.857_858insTT</t>
  </si>
  <si>
    <t>p.Pro287fs</t>
  </si>
  <si>
    <t>858/1185</t>
  </si>
  <si>
    <t>286/394</t>
  </si>
  <si>
    <t>product=NADH dehydrogenase subunit 7</t>
  </si>
  <si>
    <t>TA</t>
  </si>
  <si>
    <t>0/1:10:34:20,7:0.2059</t>
  </si>
  <si>
    <t>ANN=TA</t>
  </si>
  <si>
    <t>all3432</t>
  </si>
  <si>
    <t>gene-all3432</t>
  </si>
  <si>
    <t>TRANSCRIPT_gene-all3432</t>
  </si>
  <si>
    <t>c.53dupT</t>
  </si>
  <si>
    <t>p.Leu18fs</t>
  </si>
  <si>
    <t>53/777</t>
  </si>
  <si>
    <t>18/258</t>
  </si>
  <si>
    <t>product=undecaprenyl pyrophosphate synthetase</t>
  </si>
  <si>
    <t>TTCCAATCCCCAATCCCCAATCCCCAATCCCCAATCCCCAATCCCCAATC</t>
  </si>
  <si>
    <t>0/1:12:24:12,2:0.0833</t>
  </si>
  <si>
    <t>ANN=TTCCAATCCCCAATCCCCAATCCCCAATCCCCAATCCCCAATCCCCAATC</t>
  </si>
  <si>
    <t>alr3525</t>
  </si>
  <si>
    <t>gene-alr3525</t>
  </si>
  <si>
    <t>TRANSCRIPT_gene-alr3525</t>
  </si>
  <si>
    <t>c.34_35insTCCAATCCCCAATCCCCAATCCCCAATCCCCAATCCCCAATCCCCAATC</t>
  </si>
  <si>
    <t>p.Ser12fs</t>
  </si>
  <si>
    <t>35/1278</t>
  </si>
  <si>
    <t>12/425</t>
  </si>
  <si>
    <t>product=phosphoribosylformylglycinamidine cyclo-ligase</t>
  </si>
  <si>
    <t>TCC,TC</t>
  </si>
  <si>
    <t>1/2:14:26:1,1,15:0.0385,0.5769</t>
  </si>
  <si>
    <t>ANN=TC</t>
  </si>
  <si>
    <t>c.92dupC</t>
  </si>
  <si>
    <t>p.Ile32fs</t>
  </si>
  <si>
    <t>93/1278</t>
  </si>
  <si>
    <t>31/425</t>
  </si>
  <si>
    <t>WARNING_TRANSCRIPT_NO_START_CODON&amp;INFO_REALIGN_3_PRIME</t>
  </si>
  <si>
    <t>ANN=TCC</t>
  </si>
  <si>
    <t>c.91_92dupCC</t>
  </si>
  <si>
    <t>0/1:20:57:32,15:0.2632</t>
  </si>
  <si>
    <t>alr3588</t>
  </si>
  <si>
    <t>gene-alr3588</t>
  </si>
  <si>
    <t>TRANSCRIPT_gene-alr3588</t>
  </si>
  <si>
    <t>c.1540G&gt;A</t>
  </si>
  <si>
    <t>p.Asp514Asn</t>
  </si>
  <si>
    <t>1540/2727</t>
  </si>
  <si>
    <t>514/908</t>
  </si>
  <si>
    <t>product=BAB75287.1</t>
  </si>
  <si>
    <t>all3691</t>
  </si>
  <si>
    <t>gene-all3691</t>
  </si>
  <si>
    <t>TRANSCRIPT_gene-all3691</t>
  </si>
  <si>
    <t>c.2998G&gt;A</t>
  </si>
  <si>
    <t>p.Ala1000Thr</t>
  </si>
  <si>
    <t>2998/6066</t>
  </si>
  <si>
    <t>1000/2021</t>
  </si>
  <si>
    <t>0/1:19:78:45,27:0.3462</t>
  </si>
  <si>
    <t>alr3701</t>
  </si>
  <si>
    <t>gene-alr3701</t>
  </si>
  <si>
    <t>TRANSCRIPT_gene-alr3701</t>
  </si>
  <si>
    <t>c.1417C&gt;T</t>
  </si>
  <si>
    <t>p.Pro473Ser</t>
  </si>
  <si>
    <t>1417/1641</t>
  </si>
  <si>
    <t>473/546</t>
  </si>
  <si>
    <t>product=type II site-specific deoxyribonuclease</t>
  </si>
  <si>
    <t>0/1:33:61:36,19:0.3115</t>
  </si>
  <si>
    <t>alr3706</t>
  </si>
  <si>
    <t>gene-alr3706</t>
  </si>
  <si>
    <t>TRANSCRIPT_gene-alr3706</t>
  </si>
  <si>
    <t>c.19C&gt;T</t>
  </si>
  <si>
    <t>p.Arg7Cys</t>
  </si>
  <si>
    <t>19/1641</t>
  </si>
  <si>
    <t>7/546</t>
  </si>
  <si>
    <t>0/1:14:49:34,14:0.2857</t>
  </si>
  <si>
    <t>devB</t>
  </si>
  <si>
    <t>gene-devB-2</t>
  </si>
  <si>
    <t>TRANSCRIPT_gene-devB-2</t>
  </si>
  <si>
    <t>c.1306G&gt;A</t>
  </si>
  <si>
    <t>p.Asp436Asn</t>
  </si>
  <si>
    <t>1306/1425</t>
  </si>
  <si>
    <t>436/474</t>
  </si>
  <si>
    <t>product=glucose-6-P-dehydrogenase</t>
  </si>
  <si>
    <t>0/1:16:53:29,7:0.1321</t>
  </si>
  <si>
    <t>ANN=GA</t>
  </si>
  <si>
    <t>psbA</t>
  </si>
  <si>
    <t>gene-psbA</t>
  </si>
  <si>
    <t>TRANSCRIPT_gene-psbA</t>
  </si>
  <si>
    <t>c.329_330insA</t>
  </si>
  <si>
    <t>p.Tyr112fs</t>
  </si>
  <si>
    <t>330/1083</t>
  </si>
  <si>
    <t>110/360</t>
  </si>
  <si>
    <t>product=photosystem II protein D1</t>
  </si>
  <si>
    <t>0/1:10:50:34,16:0.32</t>
  </si>
  <si>
    <t>alr3775</t>
  </si>
  <si>
    <t>gene-alr3775</t>
  </si>
  <si>
    <t>TRANSCRIPT_gene-alr3775</t>
  </si>
  <si>
    <t>c.125C&gt;A</t>
  </si>
  <si>
    <t>p.Ala42Asp</t>
  </si>
  <si>
    <t>125/348</t>
  </si>
  <si>
    <t>42/115</t>
  </si>
  <si>
    <t>product=BAB75474.1</t>
  </si>
  <si>
    <t>0/1:32:40:25,13:0.325</t>
  </si>
  <si>
    <t>stop_gained</t>
  </si>
  <si>
    <t>all3779</t>
  </si>
  <si>
    <t>gene-all3779</t>
  </si>
  <si>
    <t>TRANSCRIPT_gene-all3779</t>
  </si>
  <si>
    <t>c.70C&gt;T</t>
  </si>
  <si>
    <t>p.Arg24*</t>
  </si>
  <si>
    <t>70/318</t>
  </si>
  <si>
    <t>24/105</t>
  </si>
  <si>
    <t>product=BAB75478.1</t>
  </si>
  <si>
    <t>0/1:10:45:29,10:0.2222</t>
  </si>
  <si>
    <t>alr3809</t>
  </si>
  <si>
    <t>gene-alr3809</t>
  </si>
  <si>
    <t>TRANSCRIPT_gene-alr3809</t>
  </si>
  <si>
    <t>c.1219G&gt;A</t>
  </si>
  <si>
    <t>p.Ala407Thr</t>
  </si>
  <si>
    <t>1219/3315</t>
  </si>
  <si>
    <t>407/1104</t>
  </si>
  <si>
    <t>product=carbamoyl phosphate synthetase large chain</t>
  </si>
  <si>
    <t>0/1:11:47:33,12:0.2553</t>
  </si>
  <si>
    <t>all3859</t>
  </si>
  <si>
    <t>gene-all3859</t>
  </si>
  <si>
    <t>TRANSCRIPT_gene-all3859</t>
  </si>
  <si>
    <t>c.733A&gt;G</t>
  </si>
  <si>
    <t>p.Thr245Ala</t>
  </si>
  <si>
    <t>733/975</t>
  </si>
  <si>
    <t>245/324</t>
  </si>
  <si>
    <t>product=glutathione synthetase</t>
  </si>
  <si>
    <t>0/1:22:53:25,19:0.3585</t>
  </si>
  <si>
    <t>all3986</t>
  </si>
  <si>
    <t>gene-all3986</t>
  </si>
  <si>
    <t>TRANSCRIPT_gene-all3986</t>
  </si>
  <si>
    <t>c.1121C&gt;T</t>
  </si>
  <si>
    <t>p.Ser374Phe</t>
  </si>
  <si>
    <t>1121/1209</t>
  </si>
  <si>
    <t>374/402</t>
  </si>
  <si>
    <t>0/1:21:41:20,18:0.439</t>
  </si>
  <si>
    <t>zwf</t>
  </si>
  <si>
    <t>gene-zwf</t>
  </si>
  <si>
    <t>TRANSCRIPT_gene-zwf</t>
  </si>
  <si>
    <t>c.1313A&gt;C</t>
  </si>
  <si>
    <t>p.Tyr438Ser</t>
  </si>
  <si>
    <t>1313/1530</t>
  </si>
  <si>
    <t>438/509</t>
  </si>
  <si>
    <t>product=glucose 6-phosphate dehydrogenase</t>
  </si>
  <si>
    <t>0/1:12:30:19,11:0.3667</t>
  </si>
  <si>
    <t>all4025</t>
  </si>
  <si>
    <t>gene-all4025</t>
  </si>
  <si>
    <t>TRANSCRIPT_gene-all4025</t>
  </si>
  <si>
    <t>c.599C&gt;T</t>
  </si>
  <si>
    <t>p.Ser200Leu</t>
  </si>
  <si>
    <t>599/1191</t>
  </si>
  <si>
    <t>200/396</t>
  </si>
  <si>
    <t>product=BAB75724.1</t>
  </si>
  <si>
    <t>0/1:10:55:34,15:0.2727</t>
  </si>
  <si>
    <t>alr4036</t>
  </si>
  <si>
    <t>gene-alr4036</t>
  </si>
  <si>
    <t>TRANSCRIPT_gene-alr4036</t>
  </si>
  <si>
    <t>c.561G&gt;A</t>
  </si>
  <si>
    <t>p.Trp187*</t>
  </si>
  <si>
    <t>561/585</t>
  </si>
  <si>
    <t>187/194</t>
  </si>
  <si>
    <t>product=BAB75735.1</t>
  </si>
  <si>
    <t>0/1:13:47:27,18:0.383</t>
  </si>
  <si>
    <t>comM</t>
  </si>
  <si>
    <t>gene-comM</t>
  </si>
  <si>
    <t>TRANSCRIPT_gene-comM</t>
  </si>
  <si>
    <t>c.235delT</t>
  </si>
  <si>
    <t>p.Cys79fs</t>
  </si>
  <si>
    <t>235/1530</t>
  </si>
  <si>
    <t>79/509</t>
  </si>
  <si>
    <t>product=competence protein</t>
  </si>
  <si>
    <t>0/1:32:54:36,18:0.3333</t>
  </si>
  <si>
    <t>all4126</t>
  </si>
  <si>
    <t>gene-all4126</t>
  </si>
  <si>
    <t>TRANSCRIPT_gene-all4126</t>
  </si>
  <si>
    <t>c.844C&gt;T</t>
  </si>
  <si>
    <t>p.Arg282*</t>
  </si>
  <si>
    <t>844/1245</t>
  </si>
  <si>
    <t>282/414</t>
  </si>
  <si>
    <t>product=dolichol-phosphate mannosyltransferase</t>
  </si>
  <si>
    <t>0/1:13:54:19,19:0.3519</t>
  </si>
  <si>
    <t>alr4147</t>
  </si>
  <si>
    <t>gene-alr4147</t>
  </si>
  <si>
    <t>TRANSCRIPT_gene-alr4147</t>
  </si>
  <si>
    <t>c.1102C&gt;T</t>
  </si>
  <si>
    <t>p.Arg368Trp</t>
  </si>
  <si>
    <t>1102/1668</t>
  </si>
  <si>
    <t>368/555</t>
  </si>
  <si>
    <t>product=amidase enhancer</t>
  </si>
  <si>
    <t>0/1:28:49:30,15:0.3061</t>
  </si>
  <si>
    <t>ndhF</t>
  </si>
  <si>
    <t>gene-ndhF-3</t>
  </si>
  <si>
    <t>TRANSCRIPT_gene-ndhF-3</t>
  </si>
  <si>
    <t>c.1346C&gt;T</t>
  </si>
  <si>
    <t>p.Ser449Leu</t>
  </si>
  <si>
    <t>1346/1863</t>
  </si>
  <si>
    <t>449/620</t>
  </si>
  <si>
    <t>product=NADH dehydrogenase subunit 5</t>
  </si>
  <si>
    <t>0/1:15:75:44,26:0.3467</t>
  </si>
  <si>
    <t>alr4170</t>
  </si>
  <si>
    <t>gene-alr4170</t>
  </si>
  <si>
    <t>TRANSCRIPT_gene-alr4170</t>
  </si>
  <si>
    <t>c.169C&gt;T</t>
  </si>
  <si>
    <t>p.Pro57Ser</t>
  </si>
  <si>
    <t>169/501</t>
  </si>
  <si>
    <t>57/166</t>
  </si>
  <si>
    <t>product=BAB75869.1</t>
  </si>
  <si>
    <t>0/1:12:60:42,12:0.2</t>
  </si>
  <si>
    <t>alr4278</t>
  </si>
  <si>
    <t>gene-alr4278</t>
  </si>
  <si>
    <t>TRANSCRIPT_gene-alr4278</t>
  </si>
  <si>
    <t>c.655G&gt;A</t>
  </si>
  <si>
    <t>p.Asp219Asn</t>
  </si>
  <si>
    <t>655/900</t>
  </si>
  <si>
    <t>219/299</t>
  </si>
  <si>
    <t>product=BAB75977.1</t>
  </si>
  <si>
    <t>0/1:16:84:58,24:0.2857</t>
  </si>
  <si>
    <t>all4427</t>
  </si>
  <si>
    <t>gene-all4427</t>
  </si>
  <si>
    <t>TRANSCRIPT_gene-all4427</t>
  </si>
  <si>
    <t>c.158G&gt;A</t>
  </si>
  <si>
    <t>p.Arg53Gln</t>
  </si>
  <si>
    <t>158/936</t>
  </si>
  <si>
    <t>53/311</t>
  </si>
  <si>
    <t>product=BAB76126.1</t>
  </si>
  <si>
    <t>0/1:16:53:34,18:0.3396</t>
  </si>
  <si>
    <t>alr4435</t>
  </si>
  <si>
    <t>gene-alr4435</t>
  </si>
  <si>
    <t>TRANSCRIPT_gene-alr4435</t>
  </si>
  <si>
    <t>c.524C&gt;T</t>
  </si>
  <si>
    <t>p.Ser175Leu</t>
  </si>
  <si>
    <t>524/1242</t>
  </si>
  <si>
    <t>175/413</t>
  </si>
  <si>
    <t>product=BAB76134.1</t>
  </si>
  <si>
    <t>0/1:16:42:27,13:0.3095</t>
  </si>
  <si>
    <t>all4647</t>
  </si>
  <si>
    <t>gene-all4647</t>
  </si>
  <si>
    <t>TRANSCRIPT_gene-all4647</t>
  </si>
  <si>
    <t>c.281C&gt;T</t>
  </si>
  <si>
    <t>p.Ser94Phe</t>
  </si>
  <si>
    <t>281/420</t>
  </si>
  <si>
    <t>94/139</t>
  </si>
  <si>
    <t>product=BAB76346.1</t>
  </si>
  <si>
    <t>0/1:16:51:31,18:0.3529</t>
  </si>
  <si>
    <t>alr4702</t>
  </si>
  <si>
    <t>gene-alr4702</t>
  </si>
  <si>
    <t>TRANSCRIPT_gene-alr4702</t>
  </si>
  <si>
    <t>c.526C&gt;G</t>
  </si>
  <si>
    <t>p.His176Asp</t>
  </si>
  <si>
    <t>526/1887</t>
  </si>
  <si>
    <t>176/628</t>
  </si>
  <si>
    <t>product=BAB76401.1</t>
  </si>
  <si>
    <t>0/1:12:41:25,11:0.2683</t>
  </si>
  <si>
    <t>all4789</t>
  </si>
  <si>
    <t>gene-all4789</t>
  </si>
  <si>
    <t>TRANSCRIPT_gene-all4789</t>
  </si>
  <si>
    <t>c.1874G&gt;A</t>
  </si>
  <si>
    <t>p.Arg625Gln</t>
  </si>
  <si>
    <t>1874/2469</t>
  </si>
  <si>
    <t>625/822</t>
  </si>
  <si>
    <t>product=DNA helicase</t>
  </si>
  <si>
    <t>0/1:18:47:25,20:0.4255</t>
  </si>
  <si>
    <t>all4793</t>
  </si>
  <si>
    <t>gene-all4793</t>
  </si>
  <si>
    <t>TRANSCRIPT_gene-all4793</t>
  </si>
  <si>
    <t>c.29A&gt;C</t>
  </si>
  <si>
    <t>p.Tyr10Ser</t>
  </si>
  <si>
    <t>29/942</t>
  </si>
  <si>
    <t>10/313</t>
  </si>
  <si>
    <t>product=BAB76492.1</t>
  </si>
  <si>
    <t>0/1:13:58:35,21:0.3621</t>
  </si>
  <si>
    <t>alr4915</t>
  </si>
  <si>
    <t>gene-alr4915</t>
  </si>
  <si>
    <t>TRANSCRIPT_gene-alr4915</t>
  </si>
  <si>
    <t>c.757C&gt;T</t>
  </si>
  <si>
    <t>p.Arg253Cys</t>
  </si>
  <si>
    <t>757/942</t>
  </si>
  <si>
    <t>253/313</t>
  </si>
  <si>
    <t>product=BAB76614.1</t>
  </si>
  <si>
    <t>0/1:14:31:17,11:0.3548</t>
  </si>
  <si>
    <t>all4960</t>
  </si>
  <si>
    <t>gene-all4960</t>
  </si>
  <si>
    <t>TRANSCRIPT_gene-all4960</t>
  </si>
  <si>
    <t>c.359C&gt;T</t>
  </si>
  <si>
    <t>p.Pro120Leu</t>
  </si>
  <si>
    <t>359/2013</t>
  </si>
  <si>
    <t>120/670</t>
  </si>
  <si>
    <t>product=BAB76659.1</t>
  </si>
  <si>
    <t>GC</t>
  </si>
  <si>
    <t>0/1:19:46:24,11:0.2391</t>
  </si>
  <si>
    <t>alr4996</t>
  </si>
  <si>
    <t>gene-alr4996</t>
  </si>
  <si>
    <t>TRANSCRIPT_gene-alr4996</t>
  </si>
  <si>
    <t>c.92delC</t>
  </si>
  <si>
    <t>p.Pro31fs</t>
  </si>
  <si>
    <t>92/504</t>
  </si>
  <si>
    <t>31/167</t>
  </si>
  <si>
    <t>product=BAB76695.1</t>
  </si>
  <si>
    <t>0/1:27:86:53,31:0.3605</t>
  </si>
  <si>
    <t>asr5071</t>
  </si>
  <si>
    <t>gene-asr5071</t>
  </si>
  <si>
    <t>TRANSCRIPT_gene-asr5071</t>
  </si>
  <si>
    <t>c.134A&gt;C</t>
  </si>
  <si>
    <t>p.Tyr45Ser</t>
  </si>
  <si>
    <t>134/288</t>
  </si>
  <si>
    <t>45/95</t>
  </si>
  <si>
    <t>product=BAB76770.1</t>
  </si>
  <si>
    <t>0/1:14:72:41,29:0.4028</t>
  </si>
  <si>
    <t>all5113</t>
  </si>
  <si>
    <t>gene-all5113</t>
  </si>
  <si>
    <t>TRANSCRIPT_gene-all5113</t>
  </si>
  <si>
    <t>c.1073C&gt;T</t>
  </si>
  <si>
    <t>p.Ser358Phe</t>
  </si>
  <si>
    <t>1073/2451</t>
  </si>
  <si>
    <t>358/816</t>
  </si>
  <si>
    <t>product=BAB76812.1</t>
  </si>
  <si>
    <t>0/1:11:38:29,8:0.2105</t>
  </si>
  <si>
    <t>all5153</t>
  </si>
  <si>
    <t>gene-all5153</t>
  </si>
  <si>
    <t>TRANSCRIPT_gene-all5153</t>
  </si>
  <si>
    <t>c.742C&gt;T</t>
  </si>
  <si>
    <t>p.Arg248Cys</t>
  </si>
  <si>
    <t>742/1500</t>
  </si>
  <si>
    <t>248/499</t>
  </si>
  <si>
    <t>product=BAB76852.1</t>
  </si>
  <si>
    <t>0/1:15:65:39,21:0.3231</t>
  </si>
  <si>
    <t>alr5189</t>
  </si>
  <si>
    <t>gene-alr5189</t>
  </si>
  <si>
    <t>TRANSCRIPT_gene-alr5189</t>
  </si>
  <si>
    <t>c.1553C&gt;T</t>
  </si>
  <si>
    <t>p.Ser518Phe</t>
  </si>
  <si>
    <t>1553/1614</t>
  </si>
  <si>
    <t>518/537</t>
  </si>
  <si>
    <t>product=two-component sensor histidine kinase</t>
  </si>
  <si>
    <t>0/1:15:46:33,11:0.2391</t>
  </si>
  <si>
    <t>all5195</t>
  </si>
  <si>
    <t>gene-all5195</t>
  </si>
  <si>
    <t>TRANSCRIPT_gene-all5195</t>
  </si>
  <si>
    <t>c.865C&gt;T</t>
  </si>
  <si>
    <t>p.Arg289Cys</t>
  </si>
  <si>
    <t>865/1257</t>
  </si>
  <si>
    <t>289/418</t>
  </si>
  <si>
    <t>product=glycosyltransferase</t>
  </si>
  <si>
    <t>0/1:19:68:42,11:0.1618</t>
  </si>
  <si>
    <t>alr5257</t>
  </si>
  <si>
    <t>gene-alr5257</t>
  </si>
  <si>
    <t>TRANSCRIPT_gene-alr5257</t>
  </si>
  <si>
    <t>c.1073_1074insA</t>
  </si>
  <si>
    <t>p.His360fs</t>
  </si>
  <si>
    <t>1074/1206</t>
  </si>
  <si>
    <t>358/401</t>
  </si>
  <si>
    <t>product=BAB76956.1</t>
  </si>
  <si>
    <t>AP003604.1</t>
  </si>
  <si>
    <t>0/1:11:30:24,6:0.2</t>
  </si>
  <si>
    <t>alr8566</t>
  </si>
  <si>
    <t>gene-alr8566</t>
  </si>
  <si>
    <t>TRANSCRIPT_gene-alr8566</t>
  </si>
  <si>
    <t>c.265C&gt;A</t>
  </si>
  <si>
    <t>p.Gln89Lys</t>
  </si>
  <si>
    <t>265/702</t>
  </si>
  <si>
    <t>89/233</t>
  </si>
  <si>
    <t>0/1:15:29:23,6:0.2069</t>
  </si>
  <si>
    <t>c.343A&gt;G</t>
  </si>
  <si>
    <t>p.Thr115Ala</t>
  </si>
  <si>
    <t>343/702</t>
  </si>
  <si>
    <t>115/233</t>
  </si>
  <si>
    <t>0/1:18:27:22,5:0.1852</t>
  </si>
  <si>
    <t>c.583A&gt;G</t>
  </si>
  <si>
    <t>p.Arg195Gly</t>
  </si>
  <si>
    <t>583/702</t>
  </si>
  <si>
    <t>195/233</t>
  </si>
  <si>
    <t>0/1:26:27:21,6:0.2222</t>
  </si>
  <si>
    <t>c.599G&gt;A</t>
  </si>
  <si>
    <t>p.Arg200Lys</t>
  </si>
  <si>
    <t>599/702</t>
  </si>
  <si>
    <t>200/233</t>
  </si>
  <si>
    <t>0/1:10:26:21,5:0.1923</t>
  </si>
  <si>
    <t>c.670C&gt;A</t>
  </si>
  <si>
    <t>p.His224Asn</t>
  </si>
  <si>
    <t>670/702</t>
  </si>
  <si>
    <t>224/233</t>
  </si>
  <si>
    <t>AP003602.1</t>
  </si>
  <si>
    <t>0/1:22:47:30,16:0.3404</t>
  </si>
  <si>
    <t>alr7574</t>
  </si>
  <si>
    <t>gene-alr7574</t>
  </si>
  <si>
    <t>TRANSCRIPT_gene-alr7574</t>
  </si>
  <si>
    <t>c.208G&gt;A</t>
  </si>
  <si>
    <t>p.Asp70Asn</t>
  </si>
  <si>
    <t>208/960</t>
  </si>
  <si>
    <t>70/319</t>
  </si>
  <si>
    <t>product=BAB77217.1</t>
  </si>
  <si>
    <t>0/1:21:66:42,18:0.2727</t>
  </si>
  <si>
    <t>all7602</t>
  </si>
  <si>
    <t>gene-all7602</t>
  </si>
  <si>
    <t>TRANSCRIPT_gene-all7602</t>
  </si>
  <si>
    <t>c.280G&gt;A</t>
  </si>
  <si>
    <t>p.Asp94Asn</t>
  </si>
  <si>
    <t>280/339</t>
  </si>
  <si>
    <t>94/112</t>
  </si>
  <si>
    <t>product=BAB77245.1</t>
  </si>
  <si>
    <t>0/1:20:24:11,8:0.3333</t>
  </si>
  <si>
    <t>all7632</t>
  </si>
  <si>
    <t>gene-all7632</t>
  </si>
  <si>
    <t>TRANSCRIPT_gene-all7632</t>
  </si>
  <si>
    <t>c.733G&gt;A</t>
  </si>
  <si>
    <t>p.Ala245Thr</t>
  </si>
  <si>
    <t>733/1686</t>
  </si>
  <si>
    <t>245/561</t>
  </si>
  <si>
    <t>product=BAB77275.1</t>
  </si>
  <si>
    <t>0/1:23:42:27,12:0.2857</t>
  </si>
  <si>
    <t>alr7636</t>
  </si>
  <si>
    <t>gene-alr7636</t>
  </si>
  <si>
    <t>TRANSCRIPT_gene-alr7636</t>
  </si>
  <si>
    <t>c.119C&gt;T</t>
  </si>
  <si>
    <t>p.Ser40Leu</t>
  </si>
  <si>
    <t>119/912</t>
  </si>
  <si>
    <t>40/303</t>
  </si>
  <si>
    <t>product=BAB77279.1</t>
  </si>
  <si>
    <t>0/1:10:43:21,15:0.3488</t>
  </si>
  <si>
    <t>alr7649</t>
  </si>
  <si>
    <t>gene-alr7649</t>
  </si>
  <si>
    <t>TRANSCRIPT_gene-alr7649</t>
  </si>
  <si>
    <t>c.2896G&gt;A</t>
  </si>
  <si>
    <t>p.Ala966Thr</t>
  </si>
  <si>
    <t>2896/7746</t>
  </si>
  <si>
    <t>966/2581</t>
  </si>
  <si>
    <t>product=BAB77292.1</t>
  </si>
  <si>
    <t>0/1:21:76:37,25:0.3289</t>
  </si>
  <si>
    <t>all7682</t>
  </si>
  <si>
    <t>gene-all7682</t>
  </si>
  <si>
    <t>TRANSCRIPT_gene-all7682</t>
  </si>
  <si>
    <t>c.1120C&gt;T</t>
  </si>
  <si>
    <t>p.Pro374Ser</t>
  </si>
  <si>
    <t>1120/1173</t>
  </si>
  <si>
    <t>374/390</t>
  </si>
  <si>
    <t>product=BAB77325.1</t>
  </si>
  <si>
    <t>AP003603.1</t>
  </si>
  <si>
    <t>0/1:13:31:22,8:0.2581</t>
  </si>
  <si>
    <t>all8087</t>
  </si>
  <si>
    <t>gene-all8087</t>
  </si>
  <si>
    <t>TRANSCRIPT_gene-all8087</t>
  </si>
  <si>
    <t>c.313G&gt;A</t>
  </si>
  <si>
    <t>p.Ala105Thr</t>
  </si>
  <si>
    <t>313/999</t>
  </si>
  <si>
    <t>105/332</t>
  </si>
  <si>
    <t>product=glycerate dehydrogenase</t>
  </si>
  <si>
    <t>##fileformat=VCFv4.2</t>
  </si>
  <si>
    <t>##FILTER=&lt;ID=PASS,Description="All filters passed"&gt;</t>
  </si>
  <si>
    <t>##source=Clair3</t>
  </si>
  <si>
    <t>##clair3_version=1.1.2</t>
  </si>
  <si>
    <t>##cmdline=/opt/bin/run_clair3.sh --bam_fn=/mnt/gs21/scratch/maheymoh/febri_snp_calling/sorted_indexed/HNNBDT_2_B_N.aligned.bam --ref_fn=/mnt/gs21/scratch/maheymoh/febri_snp_calling/genome/anabaeana.fa --threads=8 --platform=ont --model_path=/opt/models/r1041_e82_400bps_sup_v500 --output=/mnt/gs21/scratch/maheymoh/febri_snp_calling/variants_call/2_B_vcf --include_all_ctgs --no_phasing_for_fa</t>
  </si>
  <si>
    <t>##reference=/mnt/gs21/scratch/maheymoh/febri_snp_calling/genome/anabaeana.fa</t>
  </si>
  <si>
    <t>##FILTER=&lt;ID=LowQual,Description="Low quality variant"&gt;</t>
  </si>
  <si>
    <t>##FILTER=&lt;ID=RefCall,Description="Reference call"&gt;</t>
  </si>
  <si>
    <t>##INFO=&lt;ID=P,Number=0,Type=Flag,Description="Result from pileup calling"&gt;</t>
  </si>
  <si>
    <t>##INFO=&lt;ID=F,Number=0,Type=Flag,Description="Result from full-alignment calling"&gt;</t>
  </si>
  <si>
    <t>##FORMAT=&lt;ID=GT,Number=1,Type=String,Description="Genotype"&gt;</t>
  </si>
  <si>
    <t>##FORMAT=&lt;ID=GQ,Number=1,Type=Integer,Description="Genotype Quality"&gt;</t>
  </si>
  <si>
    <t>##FORMAT=&lt;ID=DP,Number=1,Type=Integer,Description="Approximate read depth (reads 1. with MQ below 5 or an user-specified threshold, or 2. selected by 'samtools view -F 2316', are filtered)"&gt;</t>
  </si>
  <si>
    <t>##FORMAT=&lt;ID=AD,Number=R,Type=Integer,Description="Allelic depths for the ref and alt alleles in the order listed"&gt;</t>
  </si>
  <si>
    <t>##FORMAT=&lt;ID=PL,Number=G,Type=Integer,Description="Normalized, Phred-scaled likelihoods for genotypes as defined in the VCF specification"&gt;</t>
  </si>
  <si>
    <t>##FORMAT=&lt;ID=AF,Number=A,Type=Float,Description="Observed allele frequency in reads, for each ALT allele, in the same order as listed, or the REF allele for a RefCall"&gt;</t>
  </si>
  <si>
    <t>##contig=&lt;ID=BA000019.2,length=6413771&gt;</t>
  </si>
  <si>
    <t>##contig=&lt;ID=BA000020.2,length=408101&gt;</t>
  </si>
  <si>
    <t>##contig=&lt;ID=AP003602.1,length=186614&gt;</t>
  </si>
  <si>
    <t>##contig=&lt;ID=AP003604.1,length=55414&gt;</t>
  </si>
  <si>
    <t>##contig=&lt;ID=AP003605.1,length=40340&gt;</t>
  </si>
  <si>
    <t>##contig=&lt;ID=AP003603.1,length=101965&gt;</t>
  </si>
  <si>
    <t>##contig=&lt;ID=AP003606.1,length=5584&gt;</t>
  </si>
  <si>
    <t>##bcftools_filterVersion=1.19+htslib-1.19.1</t>
  </si>
  <si>
    <t>##bcftools_filterCommand=filter -i QUAL&gt;10 -Oz -o 2_B_clair_filtered.vcf.gz 2_B_clair.vcf; Date=Sat Sep 20 09:55:44 2025</t>
  </si>
  <si>
    <t>##bcftools_normVersion=1.19+htslib-1.19.1</t>
  </si>
  <si>
    <t>##bcftools_normCommand=norm -f ../genome/anabaeana.fa -Oz -o 2_B_clair_filtered.norm.vcf.gz 2_B_clair_filtered.vcf.gz; Date=Sat Sep 20 09:58:18 2025</t>
  </si>
  <si>
    <t>##bcftools_isecVersion=1.19+htslib-1.19.1</t>
  </si>
  <si>
    <t>##bcftools_isecCommand=isec -O z -p isec_out 2_B_clair_filtered.norm.vcf.gz 1_A_clair_filtered.norm.vcf.gz; Date=Sat Sep 20 10:04:03 2025</t>
  </si>
  <si>
    <t>##SnpEffVersion="5.2c (build 2024-04-09 12:24), by Pablo Cingolani"</t>
  </si>
  <si>
    <t>##SnpEffCmd="SnpEff  -stats 2_B_clair_eff_summary.html anabaena 2_B_unique_vara.vcf "</t>
  </si>
  <si>
    <t>##INFO=&lt;ID=ANN,Number=.,Type=String,Description="Functional annotations: 'Allele | Annotation | Annotation_Impact | Gene_Name | Gene_ID | Feature_Type | Feature_ID | Transcript_BioType | Rank | HGVS.c | HGVS.p | cDNA.pos / cDNA.length | CDS.pos / CDS.length | AA.pos / AA.length | Distance | ERRORS / WARNINGS / INFO' "&gt;</t>
  </si>
  <si>
    <t>##INFO=&lt;ID=LOF,Number=.,Type=String,Description="Predicted loss of function effects for this variant. Format: 'Gene_Name | Gene_ID | Number_of_transcripts_in_gene | Percent_of_transcripts_affected'"&gt;</t>
  </si>
  <si>
    <t>##INFO=&lt;ID=NMD,Number=.,Type=String,Description="Predicted nonsense mediated decay effects for this variant. Format: 'Gene_Name | Gene_ID | Number_of_transcripts_in_gene | Percent_of_transcripts_affected'"&gt;</t>
  </si>
  <si>
    <t>##SnpSiftVersion="SnpSift 5.2c (build 2024-04-09 12:24), by Pablo Cingolani"</t>
  </si>
  <si>
    <t>##SnpSiftCmd="SnpSift Filter '(ANN[*].IMPACT = 'HIGH' | ANN[*].IMPACT = 'MODERATE')'"</t>
  </si>
  <si>
    <t>##FILTER=&lt;ID=SnpSift,Description="SnpSift 5.2c (build 2024-04-09 12:24), by Pablo Cingolani, Expression used: (ANN[*].IMPACT = 'HIGH' | ANN[*].IMPACT = 'MODERATE')"&gt;</t>
  </si>
  <si>
    <t>##SnpSiftCmd="SnpSift Filter '(ANN[0].IMPACT = 'HIGH') | (ANN[0].IMPACT = 'MODERATE')' 2_B_clair_candidates.split.tsv"</t>
  </si>
  <si>
    <t>##FILTER=&lt;ID=SnpSift,Description="SnpSift 5.2c (build 2024-04-09 12:24), by Pablo Cingolani, Expression used: (ANN[0].IMPACT = 'HIGH') | (ANN[0].IMPACT = 'MODERATE')"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3" xfId="0" applyFont="1" applyFill="1" applyBorder="1"/>
    <xf numFmtId="0" fontId="4" fillId="2" borderId="3" xfId="0" applyFont="1" applyFill="1" applyBorder="1"/>
    <xf numFmtId="0" fontId="5" fillId="0" borderId="0" xfId="0" applyFont="1"/>
    <xf numFmtId="49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09C06-07E0-4656-B42A-57D967D12B29}">
  <dimension ref="A1:Y141"/>
  <sheetViews>
    <sheetView tabSelected="1" zoomScale="90" zoomScaleNormal="90" workbookViewId="0">
      <selection activeCell="K12" sqref="K12"/>
    </sheetView>
  </sheetViews>
  <sheetFormatPr defaultColWidth="8.8984375" defaultRowHeight="15.6" x14ac:dyDescent="0.3"/>
  <cols>
    <col min="1" max="1" width="20.3984375" customWidth="1"/>
    <col min="9" max="9" width="26.8984375" bestFit="1" customWidth="1"/>
    <col min="11" max="11" width="57.3984375" bestFit="1" customWidth="1"/>
    <col min="12" max="12" width="24" bestFit="1" customWidth="1"/>
    <col min="13" max="13" width="9.8984375" bestFit="1" customWidth="1"/>
    <col min="14" max="14" width="29.59765625" bestFit="1" customWidth="1"/>
    <col min="15" max="15" width="11.3984375" bestFit="1" customWidth="1"/>
    <col min="17" max="17" width="29.59765625" bestFit="1" customWidth="1"/>
    <col min="18" max="18" width="15" bestFit="1" customWidth="1"/>
    <col min="24" max="24" width="59.8984375" bestFit="1" customWidth="1"/>
    <col min="25" max="25" width="58" bestFit="1" customWidth="1"/>
  </cols>
  <sheetData>
    <row r="1" spans="1:25" ht="16.8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3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3"/>
      <c r="S2" s="3"/>
      <c r="T2" s="3"/>
      <c r="U2" s="3"/>
      <c r="V2" s="3"/>
      <c r="W2" s="3"/>
      <c r="X2" s="3"/>
      <c r="Y2" s="3"/>
    </row>
    <row r="3" spans="1:25" x14ac:dyDescent="0.3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5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4" t="s">
        <v>24</v>
      </c>
      <c r="X3" s="5" t="s">
        <v>25</v>
      </c>
      <c r="Y3" s="5" t="s">
        <v>26</v>
      </c>
    </row>
    <row r="4" spans="1:25" x14ac:dyDescent="0.3">
      <c r="A4" s="6" t="s">
        <v>27</v>
      </c>
      <c r="B4" s="6">
        <v>2531</v>
      </c>
      <c r="C4" s="6" t="s">
        <v>28</v>
      </c>
      <c r="D4" s="6" t="s">
        <v>29</v>
      </c>
      <c r="E4" s="6" t="s">
        <v>30</v>
      </c>
      <c r="F4" s="6">
        <v>16.2</v>
      </c>
      <c r="G4" s="6" t="s">
        <v>31</v>
      </c>
      <c r="H4" s="6" t="s">
        <v>32</v>
      </c>
      <c r="I4" s="6" t="s">
        <v>33</v>
      </c>
      <c r="J4" s="6" t="s">
        <v>34</v>
      </c>
      <c r="K4" s="6" t="s">
        <v>35</v>
      </c>
      <c r="L4" s="6" t="s">
        <v>36</v>
      </c>
      <c r="M4" s="6" t="s">
        <v>37</v>
      </c>
      <c r="N4" s="6" t="s">
        <v>38</v>
      </c>
      <c r="O4" s="6" t="s">
        <v>39</v>
      </c>
      <c r="P4" s="6" t="s">
        <v>40</v>
      </c>
      <c r="Q4" s="6" t="s">
        <v>41</v>
      </c>
      <c r="R4" s="6" t="s">
        <v>42</v>
      </c>
      <c r="S4" s="6" t="s">
        <v>43</v>
      </c>
      <c r="T4" s="6" t="s">
        <v>44</v>
      </c>
      <c r="U4" s="6" t="s">
        <v>45</v>
      </c>
      <c r="V4" s="6" t="s">
        <v>45</v>
      </c>
      <c r="W4" s="6" t="s">
        <v>46</v>
      </c>
      <c r="Y4" t="s">
        <v>47</v>
      </c>
    </row>
    <row r="5" spans="1:25" x14ac:dyDescent="0.3">
      <c r="A5" s="6" t="s">
        <v>27</v>
      </c>
      <c r="B5" s="6">
        <v>91748</v>
      </c>
      <c r="C5" s="6" t="s">
        <v>28</v>
      </c>
      <c r="D5" s="6" t="s">
        <v>29</v>
      </c>
      <c r="E5" s="6" t="s">
        <v>30</v>
      </c>
      <c r="F5" s="6">
        <v>13.37</v>
      </c>
      <c r="G5" s="6" t="s">
        <v>31</v>
      </c>
      <c r="H5" s="6" t="s">
        <v>32</v>
      </c>
      <c r="I5" s="6" t="s">
        <v>48</v>
      </c>
      <c r="J5" s="6" t="s">
        <v>34</v>
      </c>
      <c r="K5" s="6" t="s">
        <v>35</v>
      </c>
      <c r="L5" s="6" t="s">
        <v>36</v>
      </c>
      <c r="M5" s="6" t="s">
        <v>37</v>
      </c>
      <c r="N5" s="6" t="s">
        <v>49</v>
      </c>
      <c r="O5" s="6" t="s">
        <v>50</v>
      </c>
      <c r="P5" s="6" t="s">
        <v>40</v>
      </c>
      <c r="Q5" s="6" t="s">
        <v>51</v>
      </c>
      <c r="R5" s="6" t="s">
        <v>42</v>
      </c>
      <c r="S5" s="6" t="s">
        <v>43</v>
      </c>
      <c r="T5" s="6" t="s">
        <v>44</v>
      </c>
      <c r="U5" s="6" t="s">
        <v>45</v>
      </c>
      <c r="V5" s="6" t="s">
        <v>45</v>
      </c>
      <c r="W5" s="6" t="s">
        <v>46</v>
      </c>
      <c r="Y5" t="s">
        <v>47</v>
      </c>
    </row>
    <row r="6" spans="1:25" x14ac:dyDescent="0.3">
      <c r="A6" s="6" t="s">
        <v>27</v>
      </c>
      <c r="B6" s="6">
        <v>113649</v>
      </c>
      <c r="C6" s="6" t="s">
        <v>28</v>
      </c>
      <c r="D6" s="6" t="s">
        <v>52</v>
      </c>
      <c r="E6" s="6" t="s">
        <v>53</v>
      </c>
      <c r="F6" s="6">
        <v>38.340000000000003</v>
      </c>
      <c r="G6" s="6" t="s">
        <v>31</v>
      </c>
      <c r="H6" s="6" t="s">
        <v>32</v>
      </c>
      <c r="I6" s="6" t="s">
        <v>54</v>
      </c>
      <c r="J6" s="6" t="s">
        <v>34</v>
      </c>
      <c r="K6" s="6" t="s">
        <v>55</v>
      </c>
      <c r="L6" s="6" t="s">
        <v>56</v>
      </c>
      <c r="M6" s="6" t="s">
        <v>57</v>
      </c>
      <c r="N6" s="6" t="s">
        <v>58</v>
      </c>
      <c r="O6" s="6" t="s">
        <v>59</v>
      </c>
      <c r="P6" s="6" t="s">
        <v>40</v>
      </c>
      <c r="Q6" s="6" t="s">
        <v>60</v>
      </c>
      <c r="R6" s="6" t="s">
        <v>42</v>
      </c>
      <c r="S6" s="6" t="s">
        <v>61</v>
      </c>
      <c r="T6" s="6" t="s">
        <v>62</v>
      </c>
      <c r="U6" s="6" t="s">
        <v>63</v>
      </c>
      <c r="V6" s="6" t="s">
        <v>63</v>
      </c>
      <c r="W6" s="6" t="s">
        <v>64</v>
      </c>
      <c r="Y6" t="s">
        <v>65</v>
      </c>
    </row>
    <row r="7" spans="1:25" x14ac:dyDescent="0.3">
      <c r="A7" s="6" t="s">
        <v>27</v>
      </c>
      <c r="B7" s="6">
        <v>340427</v>
      </c>
      <c r="C7" s="6" t="s">
        <v>28</v>
      </c>
      <c r="D7" s="6" t="s">
        <v>52</v>
      </c>
      <c r="E7" s="6" t="s">
        <v>53</v>
      </c>
      <c r="F7" s="6">
        <v>13.37</v>
      </c>
      <c r="G7" s="6" t="s">
        <v>31</v>
      </c>
      <c r="H7" s="6" t="s">
        <v>32</v>
      </c>
      <c r="I7" s="6" t="s">
        <v>66</v>
      </c>
      <c r="J7" s="6" t="s">
        <v>67</v>
      </c>
      <c r="K7" s="6" t="s">
        <v>55</v>
      </c>
      <c r="L7" s="6" t="s">
        <v>56</v>
      </c>
      <c r="M7" s="6" t="s">
        <v>57</v>
      </c>
      <c r="N7" s="6" t="s">
        <v>68</v>
      </c>
      <c r="O7" s="6" t="s">
        <v>69</v>
      </c>
      <c r="P7" s="6" t="s">
        <v>40</v>
      </c>
      <c r="Q7" s="6" t="s">
        <v>70</v>
      </c>
      <c r="R7" s="6" t="s">
        <v>42</v>
      </c>
      <c r="S7" s="6" t="s">
        <v>71</v>
      </c>
      <c r="T7" s="6" t="s">
        <v>72</v>
      </c>
      <c r="U7" s="6" t="s">
        <v>73</v>
      </c>
      <c r="V7" s="6" t="s">
        <v>73</v>
      </c>
      <c r="W7" s="6" t="s">
        <v>74</v>
      </c>
      <c r="Y7" t="s">
        <v>75</v>
      </c>
    </row>
    <row r="8" spans="1:25" x14ac:dyDescent="0.3">
      <c r="A8" s="6" t="s">
        <v>27</v>
      </c>
      <c r="B8" s="6">
        <v>397880</v>
      </c>
      <c r="C8" s="6" t="s">
        <v>28</v>
      </c>
      <c r="D8" s="6" t="s">
        <v>29</v>
      </c>
      <c r="E8" s="6" t="s">
        <v>30</v>
      </c>
      <c r="F8" s="6">
        <v>17.399999999999999</v>
      </c>
      <c r="G8" s="6" t="s">
        <v>31</v>
      </c>
      <c r="H8" s="6" t="s">
        <v>32</v>
      </c>
      <c r="I8" s="6" t="s">
        <v>76</v>
      </c>
      <c r="J8" s="6" t="s">
        <v>34</v>
      </c>
      <c r="K8" s="6" t="s">
        <v>35</v>
      </c>
      <c r="L8" s="6" t="s">
        <v>36</v>
      </c>
      <c r="M8" s="6" t="s">
        <v>37</v>
      </c>
      <c r="N8" s="6" t="s">
        <v>77</v>
      </c>
      <c r="O8" s="6" t="s">
        <v>78</v>
      </c>
      <c r="P8" s="6" t="s">
        <v>40</v>
      </c>
      <c r="Q8" s="6" t="s">
        <v>79</v>
      </c>
      <c r="R8" s="6" t="s">
        <v>42</v>
      </c>
      <c r="S8" s="6" t="s">
        <v>43</v>
      </c>
      <c r="T8" s="6" t="s">
        <v>44</v>
      </c>
      <c r="U8" s="6" t="s">
        <v>45</v>
      </c>
      <c r="V8" s="6" t="s">
        <v>45</v>
      </c>
      <c r="W8" s="6" t="s">
        <v>46</v>
      </c>
      <c r="Y8" t="s">
        <v>47</v>
      </c>
    </row>
    <row r="9" spans="1:25" x14ac:dyDescent="0.3">
      <c r="A9" s="6" t="s">
        <v>80</v>
      </c>
      <c r="B9" s="6">
        <v>64688</v>
      </c>
      <c r="C9" s="6" t="s">
        <v>28</v>
      </c>
      <c r="D9" s="6" t="s">
        <v>30</v>
      </c>
      <c r="E9" s="6" t="s">
        <v>81</v>
      </c>
      <c r="F9" s="6">
        <v>13.27</v>
      </c>
      <c r="G9" s="6" t="s">
        <v>31</v>
      </c>
      <c r="H9" s="6" t="s">
        <v>32</v>
      </c>
      <c r="I9" s="6" t="s">
        <v>82</v>
      </c>
      <c r="J9" s="6" t="s">
        <v>67</v>
      </c>
      <c r="K9" s="6" t="s">
        <v>83</v>
      </c>
      <c r="L9" s="6" t="s">
        <v>56</v>
      </c>
      <c r="M9" s="6" t="s">
        <v>57</v>
      </c>
      <c r="N9" s="6" t="s">
        <v>84</v>
      </c>
      <c r="O9" s="6" t="s">
        <v>85</v>
      </c>
      <c r="P9" s="6" t="s">
        <v>40</v>
      </c>
      <c r="Q9" s="6" t="s">
        <v>86</v>
      </c>
      <c r="R9" s="6" t="s">
        <v>42</v>
      </c>
      <c r="S9" s="6" t="s">
        <v>87</v>
      </c>
      <c r="T9" s="6" t="s">
        <v>88</v>
      </c>
      <c r="U9" s="6" t="s">
        <v>89</v>
      </c>
      <c r="V9" s="6" t="s">
        <v>89</v>
      </c>
      <c r="W9" s="6" t="s">
        <v>90</v>
      </c>
      <c r="X9" t="s">
        <v>91</v>
      </c>
      <c r="Y9" t="s">
        <v>92</v>
      </c>
    </row>
    <row r="10" spans="1:25" x14ac:dyDescent="0.3">
      <c r="A10" s="6" t="s">
        <v>80</v>
      </c>
      <c r="B10" s="6">
        <v>67429</v>
      </c>
      <c r="C10" s="6" t="s">
        <v>28</v>
      </c>
      <c r="D10" s="6" t="s">
        <v>30</v>
      </c>
      <c r="E10" s="6" t="s">
        <v>81</v>
      </c>
      <c r="F10" s="6">
        <v>17.63</v>
      </c>
      <c r="G10" s="6" t="s">
        <v>31</v>
      </c>
      <c r="H10" s="6" t="s">
        <v>32</v>
      </c>
      <c r="I10" s="6" t="s">
        <v>93</v>
      </c>
      <c r="J10" s="6" t="s">
        <v>67</v>
      </c>
      <c r="K10" s="6" t="s">
        <v>83</v>
      </c>
      <c r="L10" s="6" t="s">
        <v>56</v>
      </c>
      <c r="M10" s="6" t="s">
        <v>57</v>
      </c>
      <c r="N10" s="6" t="s">
        <v>94</v>
      </c>
      <c r="O10" s="6" t="s">
        <v>95</v>
      </c>
      <c r="P10" s="6" t="s">
        <v>40</v>
      </c>
      <c r="Q10" s="6" t="s">
        <v>96</v>
      </c>
      <c r="R10" s="6" t="s">
        <v>42</v>
      </c>
      <c r="S10" s="6" t="s">
        <v>97</v>
      </c>
      <c r="T10" s="6" t="s">
        <v>98</v>
      </c>
      <c r="U10" s="6" t="s">
        <v>99</v>
      </c>
      <c r="V10" s="6" t="s">
        <v>99</v>
      </c>
      <c r="W10" s="6" t="s">
        <v>100</v>
      </c>
      <c r="Y10" t="s">
        <v>101</v>
      </c>
    </row>
    <row r="11" spans="1:25" x14ac:dyDescent="0.3">
      <c r="A11" s="6" t="s">
        <v>80</v>
      </c>
      <c r="B11" s="6">
        <v>113390</v>
      </c>
      <c r="C11" s="6" t="s">
        <v>28</v>
      </c>
      <c r="D11" s="6" t="s">
        <v>52</v>
      </c>
      <c r="E11" s="6" t="s">
        <v>53</v>
      </c>
      <c r="F11" s="6">
        <v>18.55</v>
      </c>
      <c r="G11" s="6" t="s">
        <v>31</v>
      </c>
      <c r="H11" s="6" t="s">
        <v>32</v>
      </c>
      <c r="I11" s="6" t="s">
        <v>102</v>
      </c>
      <c r="J11" s="6" t="s">
        <v>34</v>
      </c>
      <c r="K11" s="6" t="s">
        <v>55</v>
      </c>
      <c r="L11" s="6" t="s">
        <v>56</v>
      </c>
      <c r="M11" s="6" t="s">
        <v>57</v>
      </c>
      <c r="N11" s="6" t="s">
        <v>103</v>
      </c>
      <c r="O11" s="6" t="s">
        <v>104</v>
      </c>
      <c r="P11" s="6" t="s">
        <v>40</v>
      </c>
      <c r="Q11" s="6" t="s">
        <v>105</v>
      </c>
      <c r="R11" s="6" t="s">
        <v>42</v>
      </c>
      <c r="S11" s="6" t="s">
        <v>106</v>
      </c>
      <c r="T11" s="6" t="s">
        <v>107</v>
      </c>
      <c r="U11" s="6" t="s">
        <v>108</v>
      </c>
      <c r="V11" s="6" t="s">
        <v>108</v>
      </c>
      <c r="W11" s="6" t="s">
        <v>109</v>
      </c>
      <c r="Y11" t="s">
        <v>110</v>
      </c>
    </row>
    <row r="12" spans="1:25" x14ac:dyDescent="0.3">
      <c r="A12" s="6" t="s">
        <v>80</v>
      </c>
      <c r="B12" s="6">
        <v>113755</v>
      </c>
      <c r="C12" s="6" t="s">
        <v>28</v>
      </c>
      <c r="D12" s="6" t="s">
        <v>52</v>
      </c>
      <c r="E12" s="6" t="s">
        <v>53</v>
      </c>
      <c r="F12" s="6">
        <v>25.07</v>
      </c>
      <c r="G12" s="6" t="s">
        <v>31</v>
      </c>
      <c r="H12" s="6" t="s">
        <v>32</v>
      </c>
      <c r="I12" s="6" t="s">
        <v>111</v>
      </c>
      <c r="J12" s="6" t="s">
        <v>34</v>
      </c>
      <c r="K12" s="6" t="s">
        <v>55</v>
      </c>
      <c r="L12" s="6" t="s">
        <v>56</v>
      </c>
      <c r="M12" s="6" t="s">
        <v>57</v>
      </c>
      <c r="N12" s="6" t="s">
        <v>103</v>
      </c>
      <c r="O12" s="6" t="s">
        <v>104</v>
      </c>
      <c r="P12" s="6" t="s">
        <v>40</v>
      </c>
      <c r="Q12" s="6" t="s">
        <v>105</v>
      </c>
      <c r="R12" s="6" t="s">
        <v>42</v>
      </c>
      <c r="S12" s="6" t="s">
        <v>112</v>
      </c>
      <c r="T12" s="6" t="s">
        <v>113</v>
      </c>
      <c r="U12" s="6" t="s">
        <v>114</v>
      </c>
      <c r="V12" s="6" t="s">
        <v>114</v>
      </c>
      <c r="W12" s="6" t="s">
        <v>115</v>
      </c>
      <c r="Y12" t="s">
        <v>110</v>
      </c>
    </row>
    <row r="13" spans="1:25" x14ac:dyDescent="0.3">
      <c r="A13" s="6" t="s">
        <v>80</v>
      </c>
      <c r="B13" s="6">
        <v>127887</v>
      </c>
      <c r="C13" s="6" t="s">
        <v>28</v>
      </c>
      <c r="D13" s="6" t="s">
        <v>52</v>
      </c>
      <c r="E13" s="6" t="s">
        <v>53</v>
      </c>
      <c r="F13" s="6">
        <v>23.93</v>
      </c>
      <c r="G13" s="6" t="s">
        <v>31</v>
      </c>
      <c r="H13" s="6" t="s">
        <v>32</v>
      </c>
      <c r="I13" s="6" t="s">
        <v>116</v>
      </c>
      <c r="J13" s="6" t="s">
        <v>34</v>
      </c>
      <c r="K13" s="6" t="s">
        <v>55</v>
      </c>
      <c r="L13" s="6" t="s">
        <v>56</v>
      </c>
      <c r="M13" s="6" t="s">
        <v>57</v>
      </c>
      <c r="N13" s="6" t="s">
        <v>117</v>
      </c>
      <c r="O13" s="6" t="s">
        <v>118</v>
      </c>
      <c r="P13" s="6" t="s">
        <v>40</v>
      </c>
      <c r="Q13" s="6" t="s">
        <v>119</v>
      </c>
      <c r="R13" s="6" t="s">
        <v>42</v>
      </c>
      <c r="S13" s="6" t="s">
        <v>120</v>
      </c>
      <c r="T13" s="6" t="s">
        <v>121</v>
      </c>
      <c r="U13" s="6" t="s">
        <v>122</v>
      </c>
      <c r="V13" s="6" t="s">
        <v>122</v>
      </c>
      <c r="W13" s="6" t="s">
        <v>123</v>
      </c>
      <c r="Y13" t="s">
        <v>124</v>
      </c>
    </row>
    <row r="14" spans="1:25" x14ac:dyDescent="0.3">
      <c r="A14" s="6" t="s">
        <v>80</v>
      </c>
      <c r="B14" s="6">
        <v>284975</v>
      </c>
      <c r="C14" s="6" t="s">
        <v>28</v>
      </c>
      <c r="D14" s="6" t="s">
        <v>52</v>
      </c>
      <c r="E14" s="6" t="s">
        <v>53</v>
      </c>
      <c r="F14" s="6">
        <v>13.69</v>
      </c>
      <c r="G14" s="6" t="s">
        <v>31</v>
      </c>
      <c r="H14" s="6" t="s">
        <v>32</v>
      </c>
      <c r="I14" s="6" t="s">
        <v>125</v>
      </c>
      <c r="J14" s="6" t="s">
        <v>67</v>
      </c>
      <c r="K14" s="6" t="s">
        <v>55</v>
      </c>
      <c r="L14" s="6" t="s">
        <v>56</v>
      </c>
      <c r="M14" s="6" t="s">
        <v>57</v>
      </c>
      <c r="N14" s="6" t="s">
        <v>126</v>
      </c>
      <c r="O14" s="6" t="s">
        <v>127</v>
      </c>
      <c r="P14" s="6" t="s">
        <v>40</v>
      </c>
      <c r="Q14" s="6" t="s">
        <v>128</v>
      </c>
      <c r="R14" s="6" t="s">
        <v>42</v>
      </c>
      <c r="S14" s="6" t="s">
        <v>129</v>
      </c>
      <c r="T14" s="6" t="s">
        <v>130</v>
      </c>
      <c r="U14" s="6" t="s">
        <v>131</v>
      </c>
      <c r="V14" s="6" t="s">
        <v>131</v>
      </c>
      <c r="W14" s="6" t="s">
        <v>132</v>
      </c>
      <c r="Y14" t="s">
        <v>133</v>
      </c>
    </row>
    <row r="15" spans="1:25" x14ac:dyDescent="0.3">
      <c r="A15" s="6" t="s">
        <v>80</v>
      </c>
      <c r="B15" s="6">
        <v>299910</v>
      </c>
      <c r="C15" s="6" t="s">
        <v>28</v>
      </c>
      <c r="D15" s="6" t="s">
        <v>53</v>
      </c>
      <c r="E15" s="6" t="s">
        <v>30</v>
      </c>
      <c r="F15" s="6">
        <v>22.24</v>
      </c>
      <c r="G15" s="6" t="s">
        <v>31</v>
      </c>
      <c r="H15" s="6" t="s">
        <v>32</v>
      </c>
      <c r="I15" s="6" t="s">
        <v>134</v>
      </c>
      <c r="J15" s="6" t="s">
        <v>34</v>
      </c>
      <c r="K15" s="6" t="s">
        <v>35</v>
      </c>
      <c r="L15" s="6" t="s">
        <v>56</v>
      </c>
      <c r="M15" s="6" t="s">
        <v>57</v>
      </c>
      <c r="N15" s="6" t="s">
        <v>135</v>
      </c>
      <c r="O15" s="6" t="s">
        <v>136</v>
      </c>
      <c r="P15" s="6" t="s">
        <v>40</v>
      </c>
      <c r="Q15" s="6" t="s">
        <v>137</v>
      </c>
      <c r="R15" s="6" t="s">
        <v>42</v>
      </c>
      <c r="S15" s="6" t="s">
        <v>138</v>
      </c>
      <c r="T15" s="6" t="s">
        <v>139</v>
      </c>
      <c r="U15" s="6" t="s">
        <v>140</v>
      </c>
      <c r="V15" s="6" t="s">
        <v>140</v>
      </c>
      <c r="W15" s="6" t="s">
        <v>141</v>
      </c>
      <c r="Y15" t="s">
        <v>142</v>
      </c>
    </row>
    <row r="16" spans="1:25" x14ac:dyDescent="0.3">
      <c r="A16" s="6" t="s">
        <v>80</v>
      </c>
      <c r="B16" s="6">
        <v>671403</v>
      </c>
      <c r="C16" s="6" t="s">
        <v>28</v>
      </c>
      <c r="D16" s="6" t="s">
        <v>30</v>
      </c>
      <c r="E16" s="6" t="s">
        <v>81</v>
      </c>
      <c r="F16" s="6">
        <v>19.649999999999999</v>
      </c>
      <c r="G16" s="6" t="s">
        <v>31</v>
      </c>
      <c r="H16" s="6" t="s">
        <v>32</v>
      </c>
      <c r="I16" s="6" t="s">
        <v>143</v>
      </c>
      <c r="J16" s="6" t="s">
        <v>34</v>
      </c>
      <c r="K16" s="6" t="s">
        <v>83</v>
      </c>
      <c r="L16" s="6" t="s">
        <v>56</v>
      </c>
      <c r="M16" s="6" t="s">
        <v>57</v>
      </c>
      <c r="N16" s="6" t="s">
        <v>144</v>
      </c>
      <c r="O16" s="6" t="s">
        <v>145</v>
      </c>
      <c r="P16" s="6" t="s">
        <v>40</v>
      </c>
      <c r="Q16" s="6" t="s">
        <v>146</v>
      </c>
      <c r="R16" s="6" t="s">
        <v>42</v>
      </c>
      <c r="S16" s="6" t="s">
        <v>147</v>
      </c>
      <c r="T16" s="6" t="s">
        <v>148</v>
      </c>
      <c r="U16" s="6" t="s">
        <v>149</v>
      </c>
      <c r="V16" s="6" t="s">
        <v>149</v>
      </c>
      <c r="W16" s="6" t="s">
        <v>150</v>
      </c>
      <c r="Y16" t="s">
        <v>151</v>
      </c>
    </row>
    <row r="17" spans="1:25" x14ac:dyDescent="0.3">
      <c r="A17" s="6" t="s">
        <v>80</v>
      </c>
      <c r="B17" s="6">
        <v>781185</v>
      </c>
      <c r="C17" s="6" t="s">
        <v>28</v>
      </c>
      <c r="D17" s="6" t="s">
        <v>52</v>
      </c>
      <c r="E17" s="6" t="s">
        <v>53</v>
      </c>
      <c r="F17" s="6">
        <v>12.71</v>
      </c>
      <c r="G17" s="6" t="s">
        <v>31</v>
      </c>
      <c r="H17" s="6" t="s">
        <v>32</v>
      </c>
      <c r="I17" s="6" t="s">
        <v>152</v>
      </c>
      <c r="J17" s="6" t="s">
        <v>34</v>
      </c>
      <c r="K17" s="6" t="s">
        <v>55</v>
      </c>
      <c r="L17" s="6" t="s">
        <v>56</v>
      </c>
      <c r="M17" s="6" t="s">
        <v>57</v>
      </c>
      <c r="N17" s="6" t="s">
        <v>153</v>
      </c>
      <c r="O17" s="6" t="s">
        <v>154</v>
      </c>
      <c r="P17" s="6" t="s">
        <v>40</v>
      </c>
      <c r="Q17" s="6" t="s">
        <v>155</v>
      </c>
      <c r="R17" s="6" t="s">
        <v>42</v>
      </c>
      <c r="S17" s="6" t="s">
        <v>156</v>
      </c>
      <c r="T17" s="6" t="s">
        <v>157</v>
      </c>
      <c r="U17" s="6" t="s">
        <v>158</v>
      </c>
      <c r="V17" s="6" t="s">
        <v>158</v>
      </c>
      <c r="W17" s="6" t="s">
        <v>159</v>
      </c>
      <c r="X17" t="s">
        <v>91</v>
      </c>
      <c r="Y17" t="s">
        <v>160</v>
      </c>
    </row>
    <row r="18" spans="1:25" x14ac:dyDescent="0.3">
      <c r="A18" s="6" t="s">
        <v>80</v>
      </c>
      <c r="B18" s="6">
        <v>800284</v>
      </c>
      <c r="C18" s="6" t="s">
        <v>28</v>
      </c>
      <c r="D18" s="6" t="s">
        <v>161</v>
      </c>
      <c r="E18" s="6" t="s">
        <v>30</v>
      </c>
      <c r="F18" s="6">
        <v>15.95</v>
      </c>
      <c r="G18" s="6" t="s">
        <v>31</v>
      </c>
      <c r="H18" s="6" t="s">
        <v>32</v>
      </c>
      <c r="I18" s="6" t="s">
        <v>162</v>
      </c>
      <c r="J18" s="6" t="s">
        <v>34</v>
      </c>
      <c r="K18" s="6" t="s">
        <v>35</v>
      </c>
      <c r="L18" s="6" t="s">
        <v>36</v>
      </c>
      <c r="M18" s="6" t="s">
        <v>37</v>
      </c>
      <c r="N18" s="6" t="s">
        <v>163</v>
      </c>
      <c r="O18" s="6" t="s">
        <v>164</v>
      </c>
      <c r="P18" s="6" t="s">
        <v>40</v>
      </c>
      <c r="Q18" s="6" t="s">
        <v>165</v>
      </c>
      <c r="R18" s="6" t="s">
        <v>42</v>
      </c>
      <c r="S18" s="6" t="s">
        <v>166</v>
      </c>
      <c r="T18" s="6" t="s">
        <v>167</v>
      </c>
      <c r="U18" s="6" t="s">
        <v>168</v>
      </c>
      <c r="V18" s="6" t="s">
        <v>168</v>
      </c>
      <c r="W18" s="6" t="s">
        <v>169</v>
      </c>
      <c r="X18" t="s">
        <v>170</v>
      </c>
      <c r="Y18" t="s">
        <v>171</v>
      </c>
    </row>
    <row r="19" spans="1:25" x14ac:dyDescent="0.3">
      <c r="A19" s="6" t="s">
        <v>80</v>
      </c>
      <c r="B19" s="6">
        <v>825262</v>
      </c>
      <c r="C19" s="6" t="s">
        <v>28</v>
      </c>
      <c r="D19" s="6" t="s">
        <v>30</v>
      </c>
      <c r="E19" s="6" t="s">
        <v>81</v>
      </c>
      <c r="F19" s="6">
        <v>29.93</v>
      </c>
      <c r="G19" s="6" t="s">
        <v>31</v>
      </c>
      <c r="H19" s="6" t="s">
        <v>32</v>
      </c>
      <c r="I19" s="6" t="s">
        <v>172</v>
      </c>
      <c r="J19" s="6" t="s">
        <v>34</v>
      </c>
      <c r="K19" s="6" t="s">
        <v>83</v>
      </c>
      <c r="L19" s="6" t="s">
        <v>56</v>
      </c>
      <c r="M19" s="6" t="s">
        <v>57</v>
      </c>
      <c r="N19" s="6" t="s">
        <v>173</v>
      </c>
      <c r="O19" s="6" t="s">
        <v>174</v>
      </c>
      <c r="P19" s="6" t="s">
        <v>40</v>
      </c>
      <c r="Q19" s="6" t="s">
        <v>175</v>
      </c>
      <c r="R19" s="6" t="s">
        <v>42</v>
      </c>
      <c r="S19" s="6" t="s">
        <v>176</v>
      </c>
      <c r="T19" s="6" t="s">
        <v>177</v>
      </c>
      <c r="U19" s="6" t="s">
        <v>178</v>
      </c>
      <c r="V19" s="6" t="s">
        <v>178</v>
      </c>
      <c r="W19" s="6" t="s">
        <v>179</v>
      </c>
      <c r="Y19" t="s">
        <v>180</v>
      </c>
    </row>
    <row r="20" spans="1:25" x14ac:dyDescent="0.3">
      <c r="A20" s="6" t="s">
        <v>80</v>
      </c>
      <c r="B20" s="6">
        <v>991917</v>
      </c>
      <c r="C20" s="6" t="s">
        <v>28</v>
      </c>
      <c r="D20" s="6" t="s">
        <v>52</v>
      </c>
      <c r="E20" s="6" t="s">
        <v>53</v>
      </c>
      <c r="F20" s="6">
        <v>10.18</v>
      </c>
      <c r="G20" s="6" t="s">
        <v>31</v>
      </c>
      <c r="H20" s="6" t="s">
        <v>32</v>
      </c>
      <c r="I20" s="6" t="s">
        <v>181</v>
      </c>
      <c r="J20" s="6" t="s">
        <v>34</v>
      </c>
      <c r="K20" s="6" t="s">
        <v>55</v>
      </c>
      <c r="L20" s="6" t="s">
        <v>56</v>
      </c>
      <c r="M20" s="6" t="s">
        <v>57</v>
      </c>
      <c r="N20" s="6" t="s">
        <v>182</v>
      </c>
      <c r="O20" s="6" t="s">
        <v>183</v>
      </c>
      <c r="P20" s="6" t="s">
        <v>40</v>
      </c>
      <c r="Q20" s="6" t="s">
        <v>184</v>
      </c>
      <c r="R20" s="6" t="s">
        <v>42</v>
      </c>
      <c r="S20" s="6" t="s">
        <v>185</v>
      </c>
      <c r="T20" s="6" t="s">
        <v>186</v>
      </c>
      <c r="U20" s="6" t="s">
        <v>187</v>
      </c>
      <c r="V20" s="6" t="s">
        <v>187</v>
      </c>
      <c r="W20" s="6" t="s">
        <v>188</v>
      </c>
      <c r="X20" t="s">
        <v>91</v>
      </c>
      <c r="Y20" t="s">
        <v>189</v>
      </c>
    </row>
    <row r="21" spans="1:25" x14ac:dyDescent="0.3">
      <c r="A21" s="6" t="s">
        <v>80</v>
      </c>
      <c r="B21" s="6">
        <v>1014373</v>
      </c>
      <c r="C21" s="6" t="s">
        <v>28</v>
      </c>
      <c r="D21" s="6" t="s">
        <v>30</v>
      </c>
      <c r="E21" s="6" t="s">
        <v>81</v>
      </c>
      <c r="F21" s="6">
        <v>26.34</v>
      </c>
      <c r="G21" s="6" t="s">
        <v>31</v>
      </c>
      <c r="H21" s="6" t="s">
        <v>32</v>
      </c>
      <c r="I21" s="6" t="s">
        <v>190</v>
      </c>
      <c r="J21" s="6" t="s">
        <v>34</v>
      </c>
      <c r="K21" s="6" t="s">
        <v>83</v>
      </c>
      <c r="L21" s="6" t="s">
        <v>56</v>
      </c>
      <c r="M21" s="6" t="s">
        <v>57</v>
      </c>
      <c r="N21" s="6" t="s">
        <v>191</v>
      </c>
      <c r="O21" s="6" t="s">
        <v>192</v>
      </c>
      <c r="P21" s="6" t="s">
        <v>40</v>
      </c>
      <c r="Q21" s="6" t="s">
        <v>193</v>
      </c>
      <c r="R21" s="6" t="s">
        <v>42</v>
      </c>
      <c r="S21" s="6" t="s">
        <v>194</v>
      </c>
      <c r="T21" s="6" t="s">
        <v>195</v>
      </c>
      <c r="U21" s="6" t="s">
        <v>196</v>
      </c>
      <c r="V21" s="6" t="s">
        <v>196</v>
      </c>
      <c r="W21" s="6" t="s">
        <v>197</v>
      </c>
      <c r="Y21" t="s">
        <v>198</v>
      </c>
    </row>
    <row r="22" spans="1:25" x14ac:dyDescent="0.3">
      <c r="A22" s="6" t="s">
        <v>80</v>
      </c>
      <c r="B22" s="6">
        <v>1107504</v>
      </c>
      <c r="C22" s="6" t="s">
        <v>28</v>
      </c>
      <c r="D22" s="6" t="s">
        <v>30</v>
      </c>
      <c r="E22" s="6" t="s">
        <v>81</v>
      </c>
      <c r="F22" s="6">
        <v>10.62</v>
      </c>
      <c r="G22" s="6" t="s">
        <v>31</v>
      </c>
      <c r="H22" s="6" t="s">
        <v>32</v>
      </c>
      <c r="I22" s="6" t="s">
        <v>199</v>
      </c>
      <c r="J22" s="6" t="s">
        <v>34</v>
      </c>
      <c r="K22" s="6" t="s">
        <v>83</v>
      </c>
      <c r="L22" s="6" t="s">
        <v>56</v>
      </c>
      <c r="M22" s="6" t="s">
        <v>57</v>
      </c>
      <c r="N22" s="6" t="s">
        <v>200</v>
      </c>
      <c r="O22" s="6" t="s">
        <v>201</v>
      </c>
      <c r="P22" s="6" t="s">
        <v>40</v>
      </c>
      <c r="Q22" s="6" t="s">
        <v>202</v>
      </c>
      <c r="R22" s="6" t="s">
        <v>42</v>
      </c>
      <c r="S22" s="6" t="s">
        <v>203</v>
      </c>
      <c r="T22" s="6" t="s">
        <v>204</v>
      </c>
      <c r="U22" s="6" t="s">
        <v>205</v>
      </c>
      <c r="V22" s="6" t="s">
        <v>205</v>
      </c>
      <c r="W22" s="6" t="s">
        <v>206</v>
      </c>
      <c r="Y22" t="s">
        <v>207</v>
      </c>
    </row>
    <row r="23" spans="1:25" x14ac:dyDescent="0.3">
      <c r="A23" s="6" t="s">
        <v>80</v>
      </c>
      <c r="B23" s="6">
        <v>1195454</v>
      </c>
      <c r="C23" s="6" t="s">
        <v>28</v>
      </c>
      <c r="D23" s="6" t="s">
        <v>30</v>
      </c>
      <c r="E23" s="6" t="s">
        <v>81</v>
      </c>
      <c r="F23" s="6">
        <v>16.93</v>
      </c>
      <c r="G23" s="6" t="s">
        <v>31</v>
      </c>
      <c r="H23" s="6" t="s">
        <v>32</v>
      </c>
      <c r="I23" s="6" t="s">
        <v>208</v>
      </c>
      <c r="J23" s="6" t="s">
        <v>34</v>
      </c>
      <c r="K23" s="6" t="s">
        <v>83</v>
      </c>
      <c r="L23" s="6" t="s">
        <v>56</v>
      </c>
      <c r="M23" s="6" t="s">
        <v>57</v>
      </c>
      <c r="N23" s="6" t="s">
        <v>209</v>
      </c>
      <c r="O23" s="6" t="s">
        <v>210</v>
      </c>
      <c r="P23" s="6" t="s">
        <v>40</v>
      </c>
      <c r="Q23" s="6" t="s">
        <v>211</v>
      </c>
      <c r="R23" s="6" t="s">
        <v>42</v>
      </c>
      <c r="S23" s="6" t="s">
        <v>212</v>
      </c>
      <c r="T23" s="6" t="s">
        <v>213</v>
      </c>
      <c r="U23" s="6" t="s">
        <v>214</v>
      </c>
      <c r="V23" s="6" t="s">
        <v>214</v>
      </c>
      <c r="W23" s="6" t="s">
        <v>215</v>
      </c>
      <c r="X23" t="s">
        <v>91</v>
      </c>
      <c r="Y23" t="s">
        <v>216</v>
      </c>
    </row>
    <row r="24" spans="1:25" x14ac:dyDescent="0.3">
      <c r="A24" s="6" t="s">
        <v>80</v>
      </c>
      <c r="B24" s="6">
        <v>1361963</v>
      </c>
      <c r="C24" s="6" t="s">
        <v>28</v>
      </c>
      <c r="D24" s="6" t="s">
        <v>30</v>
      </c>
      <c r="E24" s="6" t="s">
        <v>81</v>
      </c>
      <c r="F24" s="6">
        <v>15.14</v>
      </c>
      <c r="G24" s="6" t="s">
        <v>31</v>
      </c>
      <c r="H24" s="6" t="s">
        <v>32</v>
      </c>
      <c r="I24" s="6" t="s">
        <v>217</v>
      </c>
      <c r="J24" s="6" t="s">
        <v>34</v>
      </c>
      <c r="K24" s="6" t="s">
        <v>83</v>
      </c>
      <c r="L24" s="6" t="s">
        <v>56</v>
      </c>
      <c r="M24" s="6" t="s">
        <v>57</v>
      </c>
      <c r="N24" s="6" t="s">
        <v>218</v>
      </c>
      <c r="O24" s="6" t="s">
        <v>219</v>
      </c>
      <c r="P24" s="6" t="s">
        <v>40</v>
      </c>
      <c r="Q24" s="6" t="s">
        <v>220</v>
      </c>
      <c r="R24" s="6" t="s">
        <v>42</v>
      </c>
      <c r="S24" s="6" t="s">
        <v>221</v>
      </c>
      <c r="T24" s="6" t="s">
        <v>222</v>
      </c>
      <c r="U24" s="6" t="s">
        <v>223</v>
      </c>
      <c r="V24" s="6" t="s">
        <v>223</v>
      </c>
      <c r="W24" s="7" t="s">
        <v>224</v>
      </c>
      <c r="X24" t="s">
        <v>91</v>
      </c>
      <c r="Y24" t="s">
        <v>225</v>
      </c>
    </row>
    <row r="25" spans="1:25" x14ac:dyDescent="0.3">
      <c r="A25" s="6" t="s">
        <v>80</v>
      </c>
      <c r="B25" s="6">
        <v>1410275</v>
      </c>
      <c r="C25" s="6" t="s">
        <v>28</v>
      </c>
      <c r="D25" s="6" t="s">
        <v>30</v>
      </c>
      <c r="E25" s="6" t="s">
        <v>81</v>
      </c>
      <c r="F25" s="6">
        <v>10.89</v>
      </c>
      <c r="G25" s="6" t="s">
        <v>31</v>
      </c>
      <c r="H25" s="6" t="s">
        <v>32</v>
      </c>
      <c r="I25" s="6" t="s">
        <v>226</v>
      </c>
      <c r="J25" s="6" t="s">
        <v>34</v>
      </c>
      <c r="K25" s="6" t="s">
        <v>83</v>
      </c>
      <c r="L25" s="6" t="s">
        <v>56</v>
      </c>
      <c r="M25" s="6" t="s">
        <v>57</v>
      </c>
      <c r="N25" s="6" t="s">
        <v>227</v>
      </c>
      <c r="O25" s="6" t="s">
        <v>228</v>
      </c>
      <c r="P25" s="6" t="s">
        <v>40</v>
      </c>
      <c r="Q25" s="6" t="s">
        <v>229</v>
      </c>
      <c r="R25" s="6" t="s">
        <v>42</v>
      </c>
      <c r="S25" s="6" t="s">
        <v>230</v>
      </c>
      <c r="T25" s="6" t="s">
        <v>231</v>
      </c>
      <c r="U25" s="6" t="s">
        <v>232</v>
      </c>
      <c r="V25" s="6" t="s">
        <v>232</v>
      </c>
      <c r="W25" s="6" t="s">
        <v>233</v>
      </c>
      <c r="X25" t="s">
        <v>91</v>
      </c>
      <c r="Y25" t="s">
        <v>234</v>
      </c>
    </row>
    <row r="26" spans="1:25" x14ac:dyDescent="0.3">
      <c r="A26" s="6" t="s">
        <v>80</v>
      </c>
      <c r="B26" s="6">
        <v>2024896</v>
      </c>
      <c r="C26" s="6" t="s">
        <v>28</v>
      </c>
      <c r="D26" s="6" t="s">
        <v>52</v>
      </c>
      <c r="E26" s="6" t="s">
        <v>81</v>
      </c>
      <c r="F26" s="6">
        <v>18.78</v>
      </c>
      <c r="G26" s="6" t="s">
        <v>31</v>
      </c>
      <c r="H26" s="6" t="s">
        <v>32</v>
      </c>
      <c r="I26" s="6" t="s">
        <v>235</v>
      </c>
      <c r="J26" s="6" t="s">
        <v>67</v>
      </c>
      <c r="K26" s="6" t="s">
        <v>83</v>
      </c>
      <c r="L26" s="6" t="s">
        <v>56</v>
      </c>
      <c r="M26" s="6" t="s">
        <v>57</v>
      </c>
      <c r="N26" s="6" t="s">
        <v>236</v>
      </c>
      <c r="O26" s="6" t="s">
        <v>237</v>
      </c>
      <c r="P26" s="6" t="s">
        <v>40</v>
      </c>
      <c r="Q26" s="6" t="s">
        <v>236</v>
      </c>
      <c r="R26" s="6" t="s">
        <v>42</v>
      </c>
      <c r="S26" s="6" t="s">
        <v>238</v>
      </c>
      <c r="T26" s="6" t="s">
        <v>239</v>
      </c>
      <c r="U26" s="6" t="s">
        <v>240</v>
      </c>
      <c r="V26" s="6" t="s">
        <v>240</v>
      </c>
      <c r="W26" s="6" t="s">
        <v>241</v>
      </c>
      <c r="X26" t="s">
        <v>242</v>
      </c>
      <c r="Y26" t="e">
        <v>#N/A</v>
      </c>
    </row>
    <row r="27" spans="1:25" x14ac:dyDescent="0.3">
      <c r="A27" s="6" t="s">
        <v>80</v>
      </c>
      <c r="B27" s="6">
        <v>2042500</v>
      </c>
      <c r="C27" s="6" t="s">
        <v>28</v>
      </c>
      <c r="D27" s="6" t="s">
        <v>53</v>
      </c>
      <c r="E27" s="6" t="s">
        <v>52</v>
      </c>
      <c r="F27" s="6">
        <v>10.53</v>
      </c>
      <c r="G27" s="6" t="s">
        <v>31</v>
      </c>
      <c r="H27" s="6" t="s">
        <v>32</v>
      </c>
      <c r="I27" s="6" t="s">
        <v>243</v>
      </c>
      <c r="J27" s="6" t="s">
        <v>34</v>
      </c>
      <c r="K27" s="6" t="s">
        <v>244</v>
      </c>
      <c r="L27" s="6" t="s">
        <v>56</v>
      </c>
      <c r="M27" s="6" t="s">
        <v>57</v>
      </c>
      <c r="N27" s="6" t="s">
        <v>245</v>
      </c>
      <c r="O27" s="6" t="s">
        <v>246</v>
      </c>
      <c r="P27" s="6" t="s">
        <v>40</v>
      </c>
      <c r="Q27" s="6" t="s">
        <v>247</v>
      </c>
      <c r="R27" s="6" t="s">
        <v>42</v>
      </c>
      <c r="S27" s="6" t="s">
        <v>248</v>
      </c>
      <c r="T27" s="6" t="s">
        <v>249</v>
      </c>
      <c r="U27" s="6" t="s">
        <v>250</v>
      </c>
      <c r="V27" s="6" t="s">
        <v>250</v>
      </c>
      <c r="W27" s="6" t="s">
        <v>251</v>
      </c>
      <c r="Y27" t="s">
        <v>252</v>
      </c>
    </row>
    <row r="28" spans="1:25" x14ac:dyDescent="0.3">
      <c r="A28" s="6" t="s">
        <v>80</v>
      </c>
      <c r="B28" s="6">
        <v>2104291</v>
      </c>
      <c r="C28" s="6" t="s">
        <v>28</v>
      </c>
      <c r="D28" s="6" t="s">
        <v>52</v>
      </c>
      <c r="E28" s="6" t="s">
        <v>53</v>
      </c>
      <c r="F28" s="6">
        <v>27.11</v>
      </c>
      <c r="G28" s="6" t="s">
        <v>31</v>
      </c>
      <c r="H28" s="6" t="s">
        <v>32</v>
      </c>
      <c r="I28" s="6" t="s">
        <v>253</v>
      </c>
      <c r="J28" s="6" t="s">
        <v>34</v>
      </c>
      <c r="K28" s="6" t="s">
        <v>55</v>
      </c>
      <c r="L28" s="6" t="s">
        <v>56</v>
      </c>
      <c r="M28" s="6" t="s">
        <v>57</v>
      </c>
      <c r="N28" s="6" t="s">
        <v>254</v>
      </c>
      <c r="O28" s="6" t="s">
        <v>255</v>
      </c>
      <c r="P28" s="6" t="s">
        <v>40</v>
      </c>
      <c r="Q28" s="6" t="s">
        <v>256</v>
      </c>
      <c r="R28" s="6" t="s">
        <v>42</v>
      </c>
      <c r="S28" s="6" t="s">
        <v>257</v>
      </c>
      <c r="T28" s="6" t="s">
        <v>258</v>
      </c>
      <c r="U28" s="6" t="s">
        <v>259</v>
      </c>
      <c r="V28" s="6" t="s">
        <v>259</v>
      </c>
      <c r="W28" s="6" t="s">
        <v>260</v>
      </c>
      <c r="Y28" t="s">
        <v>261</v>
      </c>
    </row>
    <row r="29" spans="1:25" x14ac:dyDescent="0.3">
      <c r="A29" s="6" t="s">
        <v>80</v>
      </c>
      <c r="B29" s="6">
        <v>2107843</v>
      </c>
      <c r="C29" s="6" t="s">
        <v>28</v>
      </c>
      <c r="D29" s="6" t="s">
        <v>30</v>
      </c>
      <c r="E29" s="6" t="s">
        <v>81</v>
      </c>
      <c r="F29" s="6">
        <v>10.72</v>
      </c>
      <c r="G29" s="6" t="s">
        <v>31</v>
      </c>
      <c r="H29" s="6" t="s">
        <v>32</v>
      </c>
      <c r="I29" s="6" t="s">
        <v>262</v>
      </c>
      <c r="J29" s="6" t="s">
        <v>34</v>
      </c>
      <c r="K29" s="6" t="s">
        <v>83</v>
      </c>
      <c r="L29" s="6" t="s">
        <v>56</v>
      </c>
      <c r="M29" s="6" t="s">
        <v>57</v>
      </c>
      <c r="N29" s="6" t="s">
        <v>263</v>
      </c>
      <c r="O29" s="6" t="s">
        <v>264</v>
      </c>
      <c r="P29" s="6" t="s">
        <v>40</v>
      </c>
      <c r="Q29" s="6" t="s">
        <v>265</v>
      </c>
      <c r="R29" s="6" t="s">
        <v>42</v>
      </c>
      <c r="S29" s="6" t="s">
        <v>266</v>
      </c>
      <c r="T29" s="6" t="s">
        <v>267</v>
      </c>
      <c r="U29" s="6" t="s">
        <v>268</v>
      </c>
      <c r="V29" s="6" t="s">
        <v>268</v>
      </c>
      <c r="W29" s="6" t="s">
        <v>269</v>
      </c>
      <c r="Y29" t="s">
        <v>270</v>
      </c>
    </row>
    <row r="30" spans="1:25" x14ac:dyDescent="0.3">
      <c r="A30" s="6" t="s">
        <v>80</v>
      </c>
      <c r="B30" s="6">
        <v>2422240</v>
      </c>
      <c r="C30" s="6" t="s">
        <v>28</v>
      </c>
      <c r="D30" s="6" t="s">
        <v>53</v>
      </c>
      <c r="E30" s="6" t="s">
        <v>52</v>
      </c>
      <c r="F30" s="6">
        <v>20.76</v>
      </c>
      <c r="G30" s="6" t="s">
        <v>31</v>
      </c>
      <c r="H30" s="6" t="s">
        <v>32</v>
      </c>
      <c r="I30" s="6" t="s">
        <v>271</v>
      </c>
      <c r="J30" s="6" t="s">
        <v>34</v>
      </c>
      <c r="K30" s="6" t="s">
        <v>244</v>
      </c>
      <c r="L30" s="6" t="s">
        <v>56</v>
      </c>
      <c r="M30" s="6" t="s">
        <v>57</v>
      </c>
      <c r="N30" s="6" t="s">
        <v>272</v>
      </c>
      <c r="O30" s="6" t="s">
        <v>273</v>
      </c>
      <c r="P30" s="6" t="s">
        <v>40</v>
      </c>
      <c r="Q30" s="6" t="s">
        <v>274</v>
      </c>
      <c r="R30" s="6" t="s">
        <v>42</v>
      </c>
      <c r="S30" s="6" t="s">
        <v>275</v>
      </c>
      <c r="T30" s="6" t="s">
        <v>276</v>
      </c>
      <c r="U30" s="6" t="s">
        <v>277</v>
      </c>
      <c r="V30" s="6" t="s">
        <v>277</v>
      </c>
      <c r="W30" s="6" t="s">
        <v>278</v>
      </c>
      <c r="Y30" t="s">
        <v>279</v>
      </c>
    </row>
    <row r="31" spans="1:25" x14ac:dyDescent="0.3">
      <c r="A31" s="6" t="s">
        <v>80</v>
      </c>
      <c r="B31" s="6">
        <v>2586290</v>
      </c>
      <c r="C31" s="6" t="s">
        <v>28</v>
      </c>
      <c r="D31" s="6" t="s">
        <v>52</v>
      </c>
      <c r="E31" s="6" t="s">
        <v>53</v>
      </c>
      <c r="F31" s="6">
        <v>29.01</v>
      </c>
      <c r="G31" s="6" t="s">
        <v>31</v>
      </c>
      <c r="H31" s="6" t="s">
        <v>32</v>
      </c>
      <c r="I31" s="6" t="s">
        <v>280</v>
      </c>
      <c r="J31" s="6" t="s">
        <v>34</v>
      </c>
      <c r="K31" s="6" t="s">
        <v>55</v>
      </c>
      <c r="L31" s="6" t="s">
        <v>56</v>
      </c>
      <c r="M31" s="6" t="s">
        <v>57</v>
      </c>
      <c r="N31" s="6" t="s">
        <v>281</v>
      </c>
      <c r="O31" s="6" t="s">
        <v>282</v>
      </c>
      <c r="P31" s="6" t="s">
        <v>40</v>
      </c>
      <c r="Q31" s="6" t="s">
        <v>283</v>
      </c>
      <c r="R31" s="6" t="s">
        <v>42</v>
      </c>
      <c r="S31" s="6" t="s">
        <v>284</v>
      </c>
      <c r="T31" s="6" t="s">
        <v>285</v>
      </c>
      <c r="U31" s="6" t="s">
        <v>286</v>
      </c>
      <c r="V31" s="6" t="s">
        <v>286</v>
      </c>
      <c r="W31" s="6" t="s">
        <v>287</v>
      </c>
      <c r="X31" t="s">
        <v>91</v>
      </c>
      <c r="Y31" t="s">
        <v>288</v>
      </c>
    </row>
    <row r="32" spans="1:25" x14ac:dyDescent="0.3">
      <c r="A32" s="6" t="s">
        <v>80</v>
      </c>
      <c r="B32" s="6">
        <v>2718717</v>
      </c>
      <c r="C32" s="6" t="s">
        <v>28</v>
      </c>
      <c r="D32" s="6" t="s">
        <v>52</v>
      </c>
      <c r="E32" s="6" t="s">
        <v>53</v>
      </c>
      <c r="F32" s="6">
        <v>14.22</v>
      </c>
      <c r="G32" s="6" t="s">
        <v>31</v>
      </c>
      <c r="H32" s="6" t="s">
        <v>32</v>
      </c>
      <c r="I32" s="6" t="s">
        <v>289</v>
      </c>
      <c r="J32" s="6" t="s">
        <v>67</v>
      </c>
      <c r="K32" s="6" t="s">
        <v>55</v>
      </c>
      <c r="L32" s="6" t="s">
        <v>56</v>
      </c>
      <c r="M32" s="6" t="s">
        <v>57</v>
      </c>
      <c r="N32" s="6" t="s">
        <v>290</v>
      </c>
      <c r="O32" s="6" t="s">
        <v>291</v>
      </c>
      <c r="P32" s="6" t="s">
        <v>40</v>
      </c>
      <c r="Q32" s="6" t="s">
        <v>292</v>
      </c>
      <c r="R32" s="6" t="s">
        <v>42</v>
      </c>
      <c r="S32" s="6" t="s">
        <v>293</v>
      </c>
      <c r="T32" s="6" t="s">
        <v>294</v>
      </c>
      <c r="U32" s="6" t="s">
        <v>295</v>
      </c>
      <c r="V32" s="6" t="s">
        <v>295</v>
      </c>
      <c r="W32" s="6" t="s">
        <v>296</v>
      </c>
      <c r="Y32" t="s">
        <v>297</v>
      </c>
    </row>
    <row r="33" spans="1:25" x14ac:dyDescent="0.3">
      <c r="A33" s="6" t="s">
        <v>80</v>
      </c>
      <c r="B33" s="6">
        <v>2751499</v>
      </c>
      <c r="C33" s="6" t="s">
        <v>28</v>
      </c>
      <c r="D33" s="6" t="s">
        <v>30</v>
      </c>
      <c r="E33" s="6" t="s">
        <v>81</v>
      </c>
      <c r="F33" s="6">
        <v>13.4</v>
      </c>
      <c r="G33" s="6" t="s">
        <v>31</v>
      </c>
      <c r="H33" s="6" t="s">
        <v>32</v>
      </c>
      <c r="I33" s="6" t="s">
        <v>298</v>
      </c>
      <c r="J33" s="6" t="s">
        <v>34</v>
      </c>
      <c r="K33" s="6" t="s">
        <v>83</v>
      </c>
      <c r="L33" s="6" t="s">
        <v>56</v>
      </c>
      <c r="M33" s="6" t="s">
        <v>57</v>
      </c>
      <c r="N33" s="6" t="s">
        <v>299</v>
      </c>
      <c r="O33" s="6" t="s">
        <v>300</v>
      </c>
      <c r="P33" s="6" t="s">
        <v>40</v>
      </c>
      <c r="Q33" s="6" t="s">
        <v>301</v>
      </c>
      <c r="R33" s="6" t="s">
        <v>42</v>
      </c>
      <c r="S33" s="6" t="s">
        <v>302</v>
      </c>
      <c r="T33" s="6" t="s">
        <v>303</v>
      </c>
      <c r="U33" s="6" t="s">
        <v>304</v>
      </c>
      <c r="V33" s="6" t="s">
        <v>304</v>
      </c>
      <c r="W33" s="6" t="s">
        <v>305</v>
      </c>
      <c r="Y33" t="s">
        <v>180</v>
      </c>
    </row>
    <row r="34" spans="1:25" x14ac:dyDescent="0.3">
      <c r="A34" s="6" t="s">
        <v>80</v>
      </c>
      <c r="B34" s="6">
        <v>2861133</v>
      </c>
      <c r="C34" s="6" t="s">
        <v>28</v>
      </c>
      <c r="D34" s="6" t="s">
        <v>30</v>
      </c>
      <c r="E34" s="6" t="s">
        <v>81</v>
      </c>
      <c r="F34" s="6">
        <v>19.920000000000002</v>
      </c>
      <c r="G34" s="6" t="s">
        <v>31</v>
      </c>
      <c r="H34" s="6" t="s">
        <v>32</v>
      </c>
      <c r="I34" s="6" t="s">
        <v>306</v>
      </c>
      <c r="J34" s="6" t="s">
        <v>67</v>
      </c>
      <c r="K34" s="6" t="s">
        <v>83</v>
      </c>
      <c r="L34" s="6" t="s">
        <v>56</v>
      </c>
      <c r="M34" s="6" t="s">
        <v>57</v>
      </c>
      <c r="N34" s="6" t="s">
        <v>307</v>
      </c>
      <c r="O34" s="6" t="s">
        <v>308</v>
      </c>
      <c r="P34" s="6" t="s">
        <v>40</v>
      </c>
      <c r="Q34" s="6" t="s">
        <v>309</v>
      </c>
      <c r="R34" s="6" t="s">
        <v>42</v>
      </c>
      <c r="S34" s="6" t="s">
        <v>310</v>
      </c>
      <c r="T34" s="6" t="s">
        <v>311</v>
      </c>
      <c r="U34" s="6" t="s">
        <v>312</v>
      </c>
      <c r="V34" s="6" t="s">
        <v>312</v>
      </c>
      <c r="W34" s="6" t="s">
        <v>313</v>
      </c>
      <c r="Y34" t="s">
        <v>314</v>
      </c>
    </row>
    <row r="35" spans="1:25" x14ac:dyDescent="0.3">
      <c r="A35" s="6" t="s">
        <v>80</v>
      </c>
      <c r="B35" s="6">
        <v>3167452</v>
      </c>
      <c r="C35" s="6" t="s">
        <v>28</v>
      </c>
      <c r="D35" s="6" t="s">
        <v>30</v>
      </c>
      <c r="E35" s="6" t="s">
        <v>81</v>
      </c>
      <c r="F35" s="6">
        <v>13.77</v>
      </c>
      <c r="G35" s="6" t="s">
        <v>31</v>
      </c>
      <c r="H35" s="6" t="s">
        <v>32</v>
      </c>
      <c r="I35" s="6" t="s">
        <v>315</v>
      </c>
      <c r="J35" s="6" t="s">
        <v>34</v>
      </c>
      <c r="K35" s="6" t="s">
        <v>83</v>
      </c>
      <c r="L35" s="6" t="s">
        <v>56</v>
      </c>
      <c r="M35" s="6" t="s">
        <v>57</v>
      </c>
      <c r="N35" s="6" t="s">
        <v>316</v>
      </c>
      <c r="O35" s="6" t="s">
        <v>317</v>
      </c>
      <c r="P35" s="6" t="s">
        <v>40</v>
      </c>
      <c r="Q35" s="6" t="s">
        <v>318</v>
      </c>
      <c r="R35" s="6" t="s">
        <v>42</v>
      </c>
      <c r="S35" s="6" t="s">
        <v>319</v>
      </c>
      <c r="T35" s="6" t="s">
        <v>320</v>
      </c>
      <c r="U35" s="6" t="s">
        <v>321</v>
      </c>
      <c r="V35" s="6" t="s">
        <v>321</v>
      </c>
      <c r="W35" s="6" t="s">
        <v>322</v>
      </c>
      <c r="Y35" t="s">
        <v>323</v>
      </c>
    </row>
    <row r="36" spans="1:25" x14ac:dyDescent="0.3">
      <c r="A36" s="6" t="s">
        <v>80</v>
      </c>
      <c r="B36" s="6">
        <v>3169454</v>
      </c>
      <c r="C36" s="6" t="s">
        <v>28</v>
      </c>
      <c r="D36" s="6" t="s">
        <v>81</v>
      </c>
      <c r="E36" s="6" t="s">
        <v>52</v>
      </c>
      <c r="F36" s="6">
        <v>15.1</v>
      </c>
      <c r="G36" s="6" t="s">
        <v>31</v>
      </c>
      <c r="H36" s="6" t="s">
        <v>32</v>
      </c>
      <c r="I36" s="6" t="s">
        <v>324</v>
      </c>
      <c r="J36" s="6" t="s">
        <v>67</v>
      </c>
      <c r="K36" s="6" t="s">
        <v>244</v>
      </c>
      <c r="L36" s="6" t="s">
        <v>56</v>
      </c>
      <c r="M36" s="6" t="s">
        <v>57</v>
      </c>
      <c r="N36" s="6" t="s">
        <v>316</v>
      </c>
      <c r="O36" s="6" t="s">
        <v>317</v>
      </c>
      <c r="P36" s="6" t="s">
        <v>40</v>
      </c>
      <c r="Q36" s="6" t="s">
        <v>318</v>
      </c>
      <c r="R36" s="6" t="s">
        <v>42</v>
      </c>
      <c r="S36" s="6" t="s">
        <v>325</v>
      </c>
      <c r="T36" s="6" t="s">
        <v>326</v>
      </c>
      <c r="U36" s="6" t="s">
        <v>327</v>
      </c>
      <c r="V36" s="6" t="s">
        <v>327</v>
      </c>
      <c r="W36" s="6" t="s">
        <v>328</v>
      </c>
      <c r="Y36" t="s">
        <v>323</v>
      </c>
    </row>
    <row r="37" spans="1:25" x14ac:dyDescent="0.3">
      <c r="A37" s="6" t="s">
        <v>80</v>
      </c>
      <c r="B37" s="6">
        <v>3185155</v>
      </c>
      <c r="C37" s="6" t="s">
        <v>28</v>
      </c>
      <c r="D37" s="6" t="s">
        <v>30</v>
      </c>
      <c r="E37" s="6" t="s">
        <v>81</v>
      </c>
      <c r="F37" s="6">
        <v>15.47</v>
      </c>
      <c r="G37" s="6" t="s">
        <v>31</v>
      </c>
      <c r="H37" s="6" t="s">
        <v>32</v>
      </c>
      <c r="I37" s="6" t="s">
        <v>329</v>
      </c>
      <c r="J37" s="6" t="s">
        <v>34</v>
      </c>
      <c r="K37" s="6" t="s">
        <v>83</v>
      </c>
      <c r="L37" s="6" t="s">
        <v>56</v>
      </c>
      <c r="M37" s="6" t="s">
        <v>57</v>
      </c>
      <c r="N37" s="6" t="s">
        <v>330</v>
      </c>
      <c r="O37" s="6" t="s">
        <v>331</v>
      </c>
      <c r="P37" s="6" t="s">
        <v>40</v>
      </c>
      <c r="Q37" s="6" t="s">
        <v>332</v>
      </c>
      <c r="R37" s="6" t="s">
        <v>42</v>
      </c>
      <c r="S37" s="6" t="s">
        <v>333</v>
      </c>
      <c r="T37" s="6" t="s">
        <v>334</v>
      </c>
      <c r="U37" s="6" t="s">
        <v>335</v>
      </c>
      <c r="V37" s="6" t="s">
        <v>335</v>
      </c>
      <c r="W37" s="6" t="s">
        <v>336</v>
      </c>
      <c r="Y37" t="s">
        <v>337</v>
      </c>
    </row>
    <row r="38" spans="1:25" x14ac:dyDescent="0.3">
      <c r="A38" s="6" t="s">
        <v>80</v>
      </c>
      <c r="B38" s="6">
        <v>3186321</v>
      </c>
      <c r="C38" s="6" t="s">
        <v>28</v>
      </c>
      <c r="D38" s="6" t="s">
        <v>30</v>
      </c>
      <c r="E38" s="6" t="s">
        <v>81</v>
      </c>
      <c r="F38" s="6">
        <v>15.48</v>
      </c>
      <c r="G38" s="6" t="s">
        <v>31</v>
      </c>
      <c r="H38" s="6" t="s">
        <v>32</v>
      </c>
      <c r="I38" s="6" t="s">
        <v>338</v>
      </c>
      <c r="J38" s="6" t="s">
        <v>34</v>
      </c>
      <c r="K38" s="6" t="s">
        <v>83</v>
      </c>
      <c r="L38" s="6" t="s">
        <v>56</v>
      </c>
      <c r="M38" s="6" t="s">
        <v>57</v>
      </c>
      <c r="N38" s="6" t="s">
        <v>330</v>
      </c>
      <c r="O38" s="6" t="s">
        <v>331</v>
      </c>
      <c r="P38" s="6" t="s">
        <v>40</v>
      </c>
      <c r="Q38" s="6" t="s">
        <v>332</v>
      </c>
      <c r="R38" s="6" t="s">
        <v>42</v>
      </c>
      <c r="S38" s="6" t="s">
        <v>339</v>
      </c>
      <c r="T38" s="6" t="s">
        <v>340</v>
      </c>
      <c r="U38" s="6" t="s">
        <v>341</v>
      </c>
      <c r="V38" s="6" t="s">
        <v>341</v>
      </c>
      <c r="W38" s="6" t="s">
        <v>342</v>
      </c>
      <c r="Y38" t="s">
        <v>337</v>
      </c>
    </row>
    <row r="39" spans="1:25" x14ac:dyDescent="0.3">
      <c r="A39" s="6" t="s">
        <v>80</v>
      </c>
      <c r="B39" s="6">
        <v>3217371</v>
      </c>
      <c r="C39" s="6" t="s">
        <v>28</v>
      </c>
      <c r="D39" s="6" t="s">
        <v>30</v>
      </c>
      <c r="E39" s="6" t="s">
        <v>81</v>
      </c>
      <c r="F39" s="6">
        <v>15.71</v>
      </c>
      <c r="G39" s="6" t="s">
        <v>31</v>
      </c>
      <c r="H39" s="6" t="s">
        <v>32</v>
      </c>
      <c r="I39" s="6" t="s">
        <v>343</v>
      </c>
      <c r="J39" s="6" t="s">
        <v>67</v>
      </c>
      <c r="K39" s="6" t="s">
        <v>83</v>
      </c>
      <c r="L39" s="6" t="s">
        <v>56</v>
      </c>
      <c r="M39" s="6" t="s">
        <v>57</v>
      </c>
      <c r="N39" s="6" t="s">
        <v>344</v>
      </c>
      <c r="O39" s="6" t="s">
        <v>345</v>
      </c>
      <c r="P39" s="6" t="s">
        <v>40</v>
      </c>
      <c r="Q39" s="6" t="s">
        <v>346</v>
      </c>
      <c r="R39" s="6" t="s">
        <v>42</v>
      </c>
      <c r="S39" s="6" t="s">
        <v>347</v>
      </c>
      <c r="T39" s="6" t="s">
        <v>348</v>
      </c>
      <c r="U39" s="6" t="s">
        <v>349</v>
      </c>
      <c r="V39" s="6" t="s">
        <v>349</v>
      </c>
      <c r="W39" s="6" t="s">
        <v>350</v>
      </c>
      <c r="Y39" t="s">
        <v>351</v>
      </c>
    </row>
    <row r="40" spans="1:25" x14ac:dyDescent="0.3">
      <c r="A40" s="6" t="s">
        <v>80</v>
      </c>
      <c r="B40" s="6">
        <v>3257370</v>
      </c>
      <c r="C40" s="6" t="s">
        <v>28</v>
      </c>
      <c r="D40" s="6" t="s">
        <v>52</v>
      </c>
      <c r="E40" s="6" t="s">
        <v>53</v>
      </c>
      <c r="F40" s="6">
        <v>14.96</v>
      </c>
      <c r="G40" s="6" t="s">
        <v>31</v>
      </c>
      <c r="H40" s="6" t="s">
        <v>32</v>
      </c>
      <c r="I40" s="6" t="s">
        <v>352</v>
      </c>
      <c r="J40" s="6" t="s">
        <v>67</v>
      </c>
      <c r="K40" s="6" t="s">
        <v>55</v>
      </c>
      <c r="L40" s="6" t="s">
        <v>56</v>
      </c>
      <c r="M40" s="6" t="s">
        <v>57</v>
      </c>
      <c r="N40" s="6" t="s">
        <v>353</v>
      </c>
      <c r="O40" s="6" t="s">
        <v>354</v>
      </c>
      <c r="P40" s="6" t="s">
        <v>40</v>
      </c>
      <c r="Q40" s="6" t="s">
        <v>355</v>
      </c>
      <c r="R40" s="6" t="s">
        <v>42</v>
      </c>
      <c r="S40" s="6" t="s">
        <v>356</v>
      </c>
      <c r="T40" s="6" t="s">
        <v>357</v>
      </c>
      <c r="U40" s="6" t="s">
        <v>358</v>
      </c>
      <c r="V40" s="6" t="s">
        <v>358</v>
      </c>
      <c r="W40" s="6" t="s">
        <v>359</v>
      </c>
      <c r="X40" t="s">
        <v>91</v>
      </c>
      <c r="Y40" t="s">
        <v>360</v>
      </c>
    </row>
    <row r="41" spans="1:25" x14ac:dyDescent="0.3">
      <c r="A41" s="6" t="s">
        <v>80</v>
      </c>
      <c r="B41" s="6">
        <v>3371325</v>
      </c>
      <c r="C41" s="6" t="s">
        <v>28</v>
      </c>
      <c r="D41" s="6" t="s">
        <v>361</v>
      </c>
      <c r="E41" s="6" t="s">
        <v>52</v>
      </c>
      <c r="F41" s="6">
        <v>15.35</v>
      </c>
      <c r="G41" s="6" t="s">
        <v>31</v>
      </c>
      <c r="H41" s="6" t="s">
        <v>32</v>
      </c>
      <c r="I41" s="6" t="s">
        <v>362</v>
      </c>
      <c r="J41" s="6" t="s">
        <v>34</v>
      </c>
      <c r="K41" s="6" t="s">
        <v>244</v>
      </c>
      <c r="L41" s="6" t="s">
        <v>36</v>
      </c>
      <c r="M41" s="6" t="s">
        <v>37</v>
      </c>
      <c r="N41" s="6" t="s">
        <v>363</v>
      </c>
      <c r="O41" s="6" t="s">
        <v>364</v>
      </c>
      <c r="P41" s="6" t="s">
        <v>40</v>
      </c>
      <c r="Q41" s="6" t="s">
        <v>365</v>
      </c>
      <c r="R41" s="6" t="s">
        <v>42</v>
      </c>
      <c r="S41" s="6" t="s">
        <v>366</v>
      </c>
      <c r="T41" s="6" t="s">
        <v>367</v>
      </c>
      <c r="U41" s="6" t="s">
        <v>368</v>
      </c>
      <c r="V41" s="6" t="s">
        <v>368</v>
      </c>
      <c r="W41" s="6" t="s">
        <v>369</v>
      </c>
      <c r="X41" t="s">
        <v>170</v>
      </c>
      <c r="Y41" t="s">
        <v>47</v>
      </c>
    </row>
    <row r="42" spans="1:25" x14ac:dyDescent="0.3">
      <c r="A42" s="6" t="s">
        <v>80</v>
      </c>
      <c r="B42" s="6">
        <v>3379706</v>
      </c>
      <c r="C42" s="6" t="s">
        <v>28</v>
      </c>
      <c r="D42" s="6" t="s">
        <v>53</v>
      </c>
      <c r="E42" s="6" t="s">
        <v>370</v>
      </c>
      <c r="F42" s="6">
        <v>13.92</v>
      </c>
      <c r="G42" s="6" t="s">
        <v>31</v>
      </c>
      <c r="H42" s="6" t="s">
        <v>32</v>
      </c>
      <c r="I42" s="6" t="s">
        <v>371</v>
      </c>
      <c r="J42" s="6" t="s">
        <v>67</v>
      </c>
      <c r="K42" s="6" t="s">
        <v>372</v>
      </c>
      <c r="L42" s="6" t="s">
        <v>36</v>
      </c>
      <c r="M42" s="6" t="s">
        <v>37</v>
      </c>
      <c r="N42" s="6" t="s">
        <v>373</v>
      </c>
      <c r="O42" s="6" t="s">
        <v>374</v>
      </c>
      <c r="P42" s="6" t="s">
        <v>40</v>
      </c>
      <c r="Q42" s="6" t="s">
        <v>375</v>
      </c>
      <c r="R42" s="6" t="s">
        <v>42</v>
      </c>
      <c r="S42" s="6" t="s">
        <v>376</v>
      </c>
      <c r="T42" s="6" t="s">
        <v>377</v>
      </c>
      <c r="U42" s="6" t="s">
        <v>378</v>
      </c>
      <c r="V42" s="6" t="s">
        <v>378</v>
      </c>
      <c r="W42" s="6" t="s">
        <v>379</v>
      </c>
      <c r="Y42" t="s">
        <v>380</v>
      </c>
    </row>
    <row r="43" spans="1:25" x14ac:dyDescent="0.3">
      <c r="A43" s="6" t="s">
        <v>80</v>
      </c>
      <c r="B43" s="6">
        <v>3407031</v>
      </c>
      <c r="C43" s="6" t="s">
        <v>28</v>
      </c>
      <c r="D43" s="6" t="s">
        <v>30</v>
      </c>
      <c r="E43" s="6" t="s">
        <v>161</v>
      </c>
      <c r="F43" s="6">
        <v>15.81</v>
      </c>
      <c r="G43" s="6" t="s">
        <v>31</v>
      </c>
      <c r="H43" s="6" t="s">
        <v>32</v>
      </c>
      <c r="I43" s="6" t="s">
        <v>381</v>
      </c>
      <c r="J43" s="6" t="s">
        <v>34</v>
      </c>
      <c r="K43" s="6" t="s">
        <v>382</v>
      </c>
      <c r="L43" s="6" t="s">
        <v>36</v>
      </c>
      <c r="M43" s="6" t="s">
        <v>37</v>
      </c>
      <c r="N43" s="6" t="s">
        <v>383</v>
      </c>
      <c r="O43" s="6" t="s">
        <v>384</v>
      </c>
      <c r="P43" s="6" t="s">
        <v>40</v>
      </c>
      <c r="Q43" s="6" t="s">
        <v>385</v>
      </c>
      <c r="R43" s="6" t="s">
        <v>42</v>
      </c>
      <c r="S43" s="6" t="s">
        <v>386</v>
      </c>
      <c r="T43" s="6" t="s">
        <v>387</v>
      </c>
      <c r="U43" s="6" t="s">
        <v>388</v>
      </c>
      <c r="V43" s="6" t="s">
        <v>388</v>
      </c>
      <c r="W43" s="6" t="s">
        <v>389</v>
      </c>
      <c r="X43" t="s">
        <v>170</v>
      </c>
      <c r="Y43" t="s">
        <v>160</v>
      </c>
    </row>
    <row r="44" spans="1:25" x14ac:dyDescent="0.3">
      <c r="A44" s="6" t="s">
        <v>80</v>
      </c>
      <c r="B44" s="6">
        <v>3428972</v>
      </c>
      <c r="C44" s="6" t="s">
        <v>28</v>
      </c>
      <c r="D44" s="6" t="s">
        <v>53</v>
      </c>
      <c r="E44" s="6" t="s">
        <v>30</v>
      </c>
      <c r="F44" s="6">
        <v>19.63</v>
      </c>
      <c r="G44" s="6" t="s">
        <v>31</v>
      </c>
      <c r="H44" s="6" t="s">
        <v>32</v>
      </c>
      <c r="I44" s="6" t="s">
        <v>390</v>
      </c>
      <c r="J44" s="6" t="s">
        <v>34</v>
      </c>
      <c r="K44" s="6" t="s">
        <v>35</v>
      </c>
      <c r="L44" s="6" t="s">
        <v>56</v>
      </c>
      <c r="M44" s="6" t="s">
        <v>57</v>
      </c>
      <c r="N44" s="6" t="s">
        <v>391</v>
      </c>
      <c r="O44" s="6" t="s">
        <v>392</v>
      </c>
      <c r="P44" s="6" t="s">
        <v>40</v>
      </c>
      <c r="Q44" s="6" t="s">
        <v>393</v>
      </c>
      <c r="R44" s="6" t="s">
        <v>42</v>
      </c>
      <c r="S44" s="6" t="s">
        <v>394</v>
      </c>
      <c r="T44" s="6" t="s">
        <v>395</v>
      </c>
      <c r="U44" s="6" t="s">
        <v>396</v>
      </c>
      <c r="V44" s="6" t="s">
        <v>396</v>
      </c>
      <c r="W44" s="6" t="s">
        <v>397</v>
      </c>
      <c r="Y44" t="s">
        <v>398</v>
      </c>
    </row>
    <row r="45" spans="1:25" x14ac:dyDescent="0.3">
      <c r="A45" s="6" t="s">
        <v>80</v>
      </c>
      <c r="B45" s="6">
        <v>3467710</v>
      </c>
      <c r="C45" s="6" t="s">
        <v>28</v>
      </c>
      <c r="D45" s="6" t="s">
        <v>30</v>
      </c>
      <c r="E45" s="6" t="s">
        <v>53</v>
      </c>
      <c r="F45" s="6">
        <v>10.44</v>
      </c>
      <c r="G45" s="6" t="s">
        <v>31</v>
      </c>
      <c r="H45" s="6" t="s">
        <v>32</v>
      </c>
      <c r="I45" s="6" t="s">
        <v>399</v>
      </c>
      <c r="J45" s="6" t="s">
        <v>34</v>
      </c>
      <c r="K45" s="6" t="s">
        <v>55</v>
      </c>
      <c r="L45" s="6" t="s">
        <v>56</v>
      </c>
      <c r="M45" s="6" t="s">
        <v>57</v>
      </c>
      <c r="N45" s="6" t="s">
        <v>400</v>
      </c>
      <c r="O45" s="6" t="s">
        <v>401</v>
      </c>
      <c r="P45" s="6" t="s">
        <v>40</v>
      </c>
      <c r="Q45" s="6" t="s">
        <v>402</v>
      </c>
      <c r="R45" s="6" t="s">
        <v>42</v>
      </c>
      <c r="S45" s="6" t="s">
        <v>403</v>
      </c>
      <c r="T45" s="6" t="s">
        <v>404</v>
      </c>
      <c r="U45" s="6" t="s">
        <v>405</v>
      </c>
      <c r="V45" s="6" t="s">
        <v>405</v>
      </c>
      <c r="W45" s="6" t="s">
        <v>406</v>
      </c>
      <c r="Y45" t="s">
        <v>407</v>
      </c>
    </row>
    <row r="46" spans="1:25" x14ac:dyDescent="0.3">
      <c r="A46" s="6" t="s">
        <v>80</v>
      </c>
      <c r="B46" s="6">
        <v>3727017</v>
      </c>
      <c r="C46" s="6" t="s">
        <v>28</v>
      </c>
      <c r="D46" s="6" t="s">
        <v>30</v>
      </c>
      <c r="E46" s="6" t="s">
        <v>81</v>
      </c>
      <c r="F46" s="6">
        <v>18.07</v>
      </c>
      <c r="G46" s="6" t="s">
        <v>31</v>
      </c>
      <c r="H46" s="6" t="s">
        <v>32</v>
      </c>
      <c r="I46" s="6" t="s">
        <v>408</v>
      </c>
      <c r="J46" s="6" t="s">
        <v>34</v>
      </c>
      <c r="K46" s="6" t="s">
        <v>83</v>
      </c>
      <c r="L46" s="6" t="s">
        <v>56</v>
      </c>
      <c r="M46" s="6" t="s">
        <v>57</v>
      </c>
      <c r="N46" s="6" t="s">
        <v>409</v>
      </c>
      <c r="O46" s="6" t="s">
        <v>410</v>
      </c>
      <c r="P46" s="6" t="s">
        <v>40</v>
      </c>
      <c r="Q46" s="6" t="s">
        <v>411</v>
      </c>
      <c r="R46" s="6" t="s">
        <v>42</v>
      </c>
      <c r="S46" s="6" t="s">
        <v>412</v>
      </c>
      <c r="T46" s="6" t="s">
        <v>413</v>
      </c>
      <c r="U46" s="6" t="s">
        <v>414</v>
      </c>
      <c r="V46" s="6" t="s">
        <v>414</v>
      </c>
      <c r="W46" s="6" t="s">
        <v>415</v>
      </c>
      <c r="X46" t="s">
        <v>91</v>
      </c>
      <c r="Y46" t="s">
        <v>416</v>
      </c>
    </row>
    <row r="47" spans="1:25" x14ac:dyDescent="0.3">
      <c r="A47" s="6" t="s">
        <v>80</v>
      </c>
      <c r="B47" s="6">
        <v>3733448</v>
      </c>
      <c r="C47" s="6" t="s">
        <v>28</v>
      </c>
      <c r="D47" s="6" t="s">
        <v>52</v>
      </c>
      <c r="E47" s="6" t="s">
        <v>53</v>
      </c>
      <c r="F47" s="6">
        <v>16.53</v>
      </c>
      <c r="G47" s="6" t="s">
        <v>31</v>
      </c>
      <c r="H47" s="6" t="s">
        <v>32</v>
      </c>
      <c r="I47" s="6" t="s">
        <v>417</v>
      </c>
      <c r="J47" s="6" t="s">
        <v>34</v>
      </c>
      <c r="K47" s="6" t="s">
        <v>55</v>
      </c>
      <c r="L47" s="6" t="s">
        <v>56</v>
      </c>
      <c r="M47" s="6" t="s">
        <v>57</v>
      </c>
      <c r="N47" s="6" t="s">
        <v>418</v>
      </c>
      <c r="O47" s="6" t="s">
        <v>419</v>
      </c>
      <c r="P47" s="6" t="s">
        <v>40</v>
      </c>
      <c r="Q47" s="6" t="s">
        <v>420</v>
      </c>
      <c r="R47" s="6" t="s">
        <v>42</v>
      </c>
      <c r="S47" s="6" t="s">
        <v>421</v>
      </c>
      <c r="T47" s="6" t="s">
        <v>422</v>
      </c>
      <c r="U47" s="6" t="s">
        <v>423</v>
      </c>
      <c r="V47" s="6" t="s">
        <v>423</v>
      </c>
      <c r="W47" s="6" t="s">
        <v>424</v>
      </c>
      <c r="Y47" t="s">
        <v>425</v>
      </c>
    </row>
    <row r="48" spans="1:25" x14ac:dyDescent="0.3">
      <c r="A48" s="6" t="s">
        <v>80</v>
      </c>
      <c r="B48" s="6">
        <v>3868564</v>
      </c>
      <c r="C48" s="6" t="s">
        <v>28</v>
      </c>
      <c r="D48" s="6" t="s">
        <v>426</v>
      </c>
      <c r="E48" s="6" t="s">
        <v>81</v>
      </c>
      <c r="F48" s="6">
        <v>17.64</v>
      </c>
      <c r="G48" s="6" t="s">
        <v>31</v>
      </c>
      <c r="H48" s="6" t="s">
        <v>32</v>
      </c>
      <c r="I48" s="6" t="s">
        <v>427</v>
      </c>
      <c r="J48" s="6" t="s">
        <v>67</v>
      </c>
      <c r="K48" s="6" t="s">
        <v>83</v>
      </c>
      <c r="L48" s="6" t="s">
        <v>36</v>
      </c>
      <c r="M48" s="6" t="s">
        <v>37</v>
      </c>
      <c r="N48" s="6" t="s">
        <v>428</v>
      </c>
      <c r="O48" s="6" t="s">
        <v>429</v>
      </c>
      <c r="P48" s="6" t="s">
        <v>40</v>
      </c>
      <c r="Q48" s="6" t="s">
        <v>430</v>
      </c>
      <c r="R48" s="6" t="s">
        <v>42</v>
      </c>
      <c r="S48" s="6" t="s">
        <v>431</v>
      </c>
      <c r="T48" s="6" t="s">
        <v>432</v>
      </c>
      <c r="U48" s="6" t="s">
        <v>433</v>
      </c>
      <c r="V48" s="6" t="s">
        <v>433</v>
      </c>
      <c r="W48" s="6" t="s">
        <v>434</v>
      </c>
      <c r="X48" t="s">
        <v>170</v>
      </c>
      <c r="Y48" t="s">
        <v>435</v>
      </c>
    </row>
    <row r="49" spans="1:25" x14ac:dyDescent="0.3">
      <c r="A49" s="6" t="s">
        <v>80</v>
      </c>
      <c r="B49" s="6">
        <v>3872030</v>
      </c>
      <c r="C49" s="6" t="s">
        <v>28</v>
      </c>
      <c r="D49" s="6" t="s">
        <v>52</v>
      </c>
      <c r="E49" s="6" t="s">
        <v>30</v>
      </c>
      <c r="F49" s="6">
        <v>15.53</v>
      </c>
      <c r="G49" s="6" t="s">
        <v>31</v>
      </c>
      <c r="H49" s="6" t="s">
        <v>32</v>
      </c>
      <c r="I49" s="6" t="s">
        <v>436</v>
      </c>
      <c r="J49" s="6" t="s">
        <v>67</v>
      </c>
      <c r="K49" s="6" t="s">
        <v>35</v>
      </c>
      <c r="L49" s="6" t="s">
        <v>56</v>
      </c>
      <c r="M49" s="6" t="s">
        <v>57</v>
      </c>
      <c r="N49" s="6" t="s">
        <v>437</v>
      </c>
      <c r="O49" s="6" t="s">
        <v>438</v>
      </c>
      <c r="P49" s="6" t="s">
        <v>40</v>
      </c>
      <c r="Q49" s="6" t="s">
        <v>439</v>
      </c>
      <c r="R49" s="6" t="s">
        <v>42</v>
      </c>
      <c r="S49" s="6" t="s">
        <v>440</v>
      </c>
      <c r="T49" s="6" t="s">
        <v>441</v>
      </c>
      <c r="U49" s="6" t="s">
        <v>442</v>
      </c>
      <c r="V49" s="6" t="s">
        <v>442</v>
      </c>
      <c r="W49" s="6" t="s">
        <v>443</v>
      </c>
      <c r="X49" t="s">
        <v>91</v>
      </c>
      <c r="Y49" t="s">
        <v>444</v>
      </c>
    </row>
    <row r="50" spans="1:25" x14ac:dyDescent="0.3">
      <c r="A50" s="6" t="s">
        <v>80</v>
      </c>
      <c r="B50" s="6">
        <v>4061126</v>
      </c>
      <c r="C50" s="6" t="s">
        <v>28</v>
      </c>
      <c r="D50" s="6" t="s">
        <v>52</v>
      </c>
      <c r="E50" s="6" t="s">
        <v>445</v>
      </c>
      <c r="F50" s="6">
        <v>11.79</v>
      </c>
      <c r="G50" s="6" t="s">
        <v>31</v>
      </c>
      <c r="H50" s="6" t="s">
        <v>32</v>
      </c>
      <c r="I50" s="6" t="s">
        <v>446</v>
      </c>
      <c r="J50" s="6" t="s">
        <v>34</v>
      </c>
      <c r="K50" s="6" t="s">
        <v>447</v>
      </c>
      <c r="L50" s="6" t="s">
        <v>36</v>
      </c>
      <c r="M50" s="6" t="s">
        <v>37</v>
      </c>
      <c r="N50" s="6" t="s">
        <v>448</v>
      </c>
      <c r="O50" s="6" t="s">
        <v>449</v>
      </c>
      <c r="P50" s="6" t="s">
        <v>40</v>
      </c>
      <c r="Q50" s="6" t="s">
        <v>450</v>
      </c>
      <c r="R50" s="6" t="s">
        <v>42</v>
      </c>
      <c r="S50" s="6" t="s">
        <v>451</v>
      </c>
      <c r="T50" s="6" t="s">
        <v>452</v>
      </c>
      <c r="U50" s="6" t="s">
        <v>453</v>
      </c>
      <c r="V50" s="6" t="s">
        <v>453</v>
      </c>
      <c r="W50" s="6" t="s">
        <v>454</v>
      </c>
      <c r="Y50" t="s">
        <v>455</v>
      </c>
    </row>
    <row r="51" spans="1:25" x14ac:dyDescent="0.3">
      <c r="A51" s="6" t="s">
        <v>80</v>
      </c>
      <c r="B51" s="6">
        <v>4140500</v>
      </c>
      <c r="C51" s="6" t="s">
        <v>28</v>
      </c>
      <c r="D51" s="6" t="s">
        <v>81</v>
      </c>
      <c r="E51" s="6" t="s">
        <v>456</v>
      </c>
      <c r="F51" s="6">
        <v>10.19</v>
      </c>
      <c r="G51" s="6" t="s">
        <v>31</v>
      </c>
      <c r="H51" s="6" t="s">
        <v>32</v>
      </c>
      <c r="I51" s="6" t="s">
        <v>457</v>
      </c>
      <c r="J51" s="6" t="s">
        <v>34</v>
      </c>
      <c r="K51" s="6" t="s">
        <v>458</v>
      </c>
      <c r="L51" s="6" t="s">
        <v>36</v>
      </c>
      <c r="M51" s="6" t="s">
        <v>37</v>
      </c>
      <c r="N51" s="6" t="s">
        <v>459</v>
      </c>
      <c r="O51" s="6" t="s">
        <v>460</v>
      </c>
      <c r="P51" s="6" t="s">
        <v>40</v>
      </c>
      <c r="Q51" s="6" t="s">
        <v>461</v>
      </c>
      <c r="R51" s="6" t="s">
        <v>42</v>
      </c>
      <c r="S51" s="6" t="s">
        <v>462</v>
      </c>
      <c r="T51" s="6" t="s">
        <v>463</v>
      </c>
      <c r="U51" s="6" t="s">
        <v>464</v>
      </c>
      <c r="V51" s="6" t="s">
        <v>464</v>
      </c>
      <c r="W51" s="6" t="s">
        <v>465</v>
      </c>
      <c r="X51" t="s">
        <v>91</v>
      </c>
      <c r="Y51" t="s">
        <v>466</v>
      </c>
    </row>
    <row r="52" spans="1:25" x14ac:dyDescent="0.3">
      <c r="A52" s="6" t="s">
        <v>80</v>
      </c>
      <c r="B52" s="6">
        <v>4247408</v>
      </c>
      <c r="C52" s="6" t="s">
        <v>28</v>
      </c>
      <c r="D52" s="6" t="s">
        <v>81</v>
      </c>
      <c r="E52" s="6" t="s">
        <v>467</v>
      </c>
      <c r="F52" s="6">
        <v>12.2</v>
      </c>
      <c r="G52" s="6" t="s">
        <v>31</v>
      </c>
      <c r="H52" s="6" t="s">
        <v>32</v>
      </c>
      <c r="I52" s="6" t="s">
        <v>468</v>
      </c>
      <c r="J52" s="6" t="s">
        <v>34</v>
      </c>
      <c r="K52" s="6" t="s">
        <v>469</v>
      </c>
      <c r="L52" s="6" t="s">
        <v>36</v>
      </c>
      <c r="M52" s="6" t="s">
        <v>37</v>
      </c>
      <c r="N52" s="6" t="s">
        <v>470</v>
      </c>
      <c r="O52" s="6" t="s">
        <v>471</v>
      </c>
      <c r="P52" s="6" t="s">
        <v>40</v>
      </c>
      <c r="Q52" s="6" t="s">
        <v>472</v>
      </c>
      <c r="R52" s="6" t="s">
        <v>42</v>
      </c>
      <c r="S52" s="6" t="s">
        <v>473</v>
      </c>
      <c r="T52" s="6" t="s">
        <v>474</v>
      </c>
      <c r="U52" s="6" t="s">
        <v>475</v>
      </c>
      <c r="V52" s="6" t="s">
        <v>475</v>
      </c>
      <c r="W52" s="6" t="s">
        <v>476</v>
      </c>
      <c r="X52" t="s">
        <v>91</v>
      </c>
      <c r="Y52" t="s">
        <v>477</v>
      </c>
    </row>
    <row r="53" spans="1:25" x14ac:dyDescent="0.3">
      <c r="A53" s="6" t="s">
        <v>80</v>
      </c>
      <c r="B53" s="6">
        <v>4247463</v>
      </c>
      <c r="C53" s="6" t="s">
        <v>28</v>
      </c>
      <c r="D53" s="6" t="s">
        <v>81</v>
      </c>
      <c r="E53" s="6" t="s">
        <v>478</v>
      </c>
      <c r="F53" s="6">
        <v>14.96</v>
      </c>
      <c r="G53" s="6" t="s">
        <v>31</v>
      </c>
      <c r="H53" s="6" t="s">
        <v>32</v>
      </c>
      <c r="I53" s="6" t="s">
        <v>479</v>
      </c>
      <c r="J53" s="6" t="s">
        <v>34</v>
      </c>
      <c r="K53" s="6" t="s">
        <v>480</v>
      </c>
      <c r="L53" s="6" t="s">
        <v>36</v>
      </c>
      <c r="M53" s="6" t="s">
        <v>37</v>
      </c>
      <c r="N53" s="6" t="s">
        <v>470</v>
      </c>
      <c r="O53" s="6" t="s">
        <v>471</v>
      </c>
      <c r="P53" s="6" t="s">
        <v>40</v>
      </c>
      <c r="Q53" s="6" t="s">
        <v>472</v>
      </c>
      <c r="R53" s="6" t="s">
        <v>42</v>
      </c>
      <c r="S53" s="6" t="s">
        <v>481</v>
      </c>
      <c r="T53" s="6" t="s">
        <v>482</v>
      </c>
      <c r="U53" s="6" t="s">
        <v>483</v>
      </c>
      <c r="V53" s="6" t="s">
        <v>483</v>
      </c>
      <c r="W53" s="6" t="s">
        <v>484</v>
      </c>
      <c r="X53" t="s">
        <v>485</v>
      </c>
      <c r="Y53" t="s">
        <v>477</v>
      </c>
    </row>
    <row r="54" spans="1:25" x14ac:dyDescent="0.3">
      <c r="A54" s="6" t="s">
        <v>80</v>
      </c>
      <c r="B54" s="6">
        <v>4247463</v>
      </c>
      <c r="C54" s="6" t="s">
        <v>28</v>
      </c>
      <c r="D54" s="6" t="s">
        <v>81</v>
      </c>
      <c r="E54" s="6" t="s">
        <v>478</v>
      </c>
      <c r="F54" s="6">
        <v>14.96</v>
      </c>
      <c r="G54" s="6" t="s">
        <v>31</v>
      </c>
      <c r="H54" s="6" t="s">
        <v>32</v>
      </c>
      <c r="I54" s="6" t="s">
        <v>479</v>
      </c>
      <c r="J54" s="6" t="s">
        <v>34</v>
      </c>
      <c r="K54" s="6" t="s">
        <v>486</v>
      </c>
      <c r="L54" s="6" t="s">
        <v>36</v>
      </c>
      <c r="M54" s="6" t="s">
        <v>37</v>
      </c>
      <c r="N54" s="6" t="s">
        <v>470</v>
      </c>
      <c r="O54" s="6" t="s">
        <v>471</v>
      </c>
      <c r="P54" s="6" t="s">
        <v>40</v>
      </c>
      <c r="Q54" s="6" t="s">
        <v>472</v>
      </c>
      <c r="R54" s="6" t="s">
        <v>42</v>
      </c>
      <c r="S54" s="6" t="s">
        <v>487</v>
      </c>
      <c r="T54" s="6" t="s">
        <v>482</v>
      </c>
      <c r="U54" s="6" t="s">
        <v>483</v>
      </c>
      <c r="V54" s="6" t="s">
        <v>483</v>
      </c>
      <c r="W54" s="6" t="s">
        <v>484</v>
      </c>
      <c r="X54" t="s">
        <v>485</v>
      </c>
      <c r="Y54" t="s">
        <v>477</v>
      </c>
    </row>
    <row r="55" spans="1:25" x14ac:dyDescent="0.3">
      <c r="A55" s="6" t="s">
        <v>80</v>
      </c>
      <c r="B55" s="6">
        <v>4336080</v>
      </c>
      <c r="C55" s="6" t="s">
        <v>28</v>
      </c>
      <c r="D55" s="6" t="s">
        <v>52</v>
      </c>
      <c r="E55" s="6" t="s">
        <v>53</v>
      </c>
      <c r="F55" s="6">
        <v>20.43</v>
      </c>
      <c r="G55" s="6" t="s">
        <v>31</v>
      </c>
      <c r="H55" s="6" t="s">
        <v>32</v>
      </c>
      <c r="I55" s="6" t="s">
        <v>488</v>
      </c>
      <c r="J55" s="6" t="s">
        <v>34</v>
      </c>
      <c r="K55" s="6" t="s">
        <v>55</v>
      </c>
      <c r="L55" s="6" t="s">
        <v>56</v>
      </c>
      <c r="M55" s="6" t="s">
        <v>57</v>
      </c>
      <c r="N55" s="6" t="s">
        <v>489</v>
      </c>
      <c r="O55" s="6" t="s">
        <v>490</v>
      </c>
      <c r="P55" s="6" t="s">
        <v>40</v>
      </c>
      <c r="Q55" s="6" t="s">
        <v>491</v>
      </c>
      <c r="R55" s="6" t="s">
        <v>42</v>
      </c>
      <c r="S55" s="6" t="s">
        <v>492</v>
      </c>
      <c r="T55" s="6" t="s">
        <v>493</v>
      </c>
      <c r="U55" s="6" t="s">
        <v>494</v>
      </c>
      <c r="V55" s="6" t="s">
        <v>494</v>
      </c>
      <c r="W55" s="6" t="s">
        <v>495</v>
      </c>
      <c r="Y55" t="s">
        <v>496</v>
      </c>
    </row>
    <row r="56" spans="1:25" x14ac:dyDescent="0.3">
      <c r="A56" s="6" t="s">
        <v>80</v>
      </c>
      <c r="B56" s="6">
        <v>4455056</v>
      </c>
      <c r="C56" s="6" t="s">
        <v>28</v>
      </c>
      <c r="D56" s="6" t="s">
        <v>30</v>
      </c>
      <c r="E56" s="6" t="s">
        <v>81</v>
      </c>
      <c r="F56" s="6">
        <v>19.98</v>
      </c>
      <c r="G56" s="6" t="s">
        <v>31</v>
      </c>
      <c r="H56" s="6" t="s">
        <v>32</v>
      </c>
      <c r="I56" s="6" t="s">
        <v>390</v>
      </c>
      <c r="J56" s="6" t="s">
        <v>34</v>
      </c>
      <c r="K56" s="6" t="s">
        <v>83</v>
      </c>
      <c r="L56" s="6" t="s">
        <v>56</v>
      </c>
      <c r="M56" s="6" t="s">
        <v>57</v>
      </c>
      <c r="N56" s="6" t="s">
        <v>497</v>
      </c>
      <c r="O56" s="6" t="s">
        <v>498</v>
      </c>
      <c r="P56" s="6" t="s">
        <v>40</v>
      </c>
      <c r="Q56" s="6" t="s">
        <v>499</v>
      </c>
      <c r="R56" s="6" t="s">
        <v>42</v>
      </c>
      <c r="S56" s="6" t="s">
        <v>500</v>
      </c>
      <c r="T56" s="6" t="s">
        <v>501</v>
      </c>
      <c r="U56" s="6" t="s">
        <v>502</v>
      </c>
      <c r="V56" s="6" t="s">
        <v>502</v>
      </c>
      <c r="W56" s="6" t="s">
        <v>503</v>
      </c>
      <c r="Y56" t="s">
        <v>180</v>
      </c>
    </row>
    <row r="57" spans="1:25" x14ac:dyDescent="0.3">
      <c r="A57" s="6" t="s">
        <v>80</v>
      </c>
      <c r="B57" s="6">
        <v>4470568</v>
      </c>
      <c r="C57" s="6" t="s">
        <v>28</v>
      </c>
      <c r="D57" s="6" t="s">
        <v>30</v>
      </c>
      <c r="E57" s="6" t="s">
        <v>81</v>
      </c>
      <c r="F57" s="6">
        <v>19.41</v>
      </c>
      <c r="G57" s="6" t="s">
        <v>31</v>
      </c>
      <c r="H57" s="6" t="s">
        <v>32</v>
      </c>
      <c r="I57" s="6" t="s">
        <v>504</v>
      </c>
      <c r="J57" s="6" t="s">
        <v>34</v>
      </c>
      <c r="K57" s="6" t="s">
        <v>83</v>
      </c>
      <c r="L57" s="6" t="s">
        <v>56</v>
      </c>
      <c r="M57" s="6" t="s">
        <v>57</v>
      </c>
      <c r="N57" s="6" t="s">
        <v>505</v>
      </c>
      <c r="O57" s="6" t="s">
        <v>506</v>
      </c>
      <c r="P57" s="6" t="s">
        <v>40</v>
      </c>
      <c r="Q57" s="6" t="s">
        <v>507</v>
      </c>
      <c r="R57" s="6" t="s">
        <v>42</v>
      </c>
      <c r="S57" s="6" t="s">
        <v>508</v>
      </c>
      <c r="T57" s="6" t="s">
        <v>509</v>
      </c>
      <c r="U57" s="6" t="s">
        <v>510</v>
      </c>
      <c r="V57" s="6" t="s">
        <v>510</v>
      </c>
      <c r="W57" s="6" t="s">
        <v>511</v>
      </c>
      <c r="X57" t="s">
        <v>91</v>
      </c>
      <c r="Y57" t="s">
        <v>512</v>
      </c>
    </row>
    <row r="58" spans="1:25" x14ac:dyDescent="0.3">
      <c r="A58" s="6" t="s">
        <v>80</v>
      </c>
      <c r="B58" s="6">
        <v>4475171</v>
      </c>
      <c r="C58" s="6" t="s">
        <v>28</v>
      </c>
      <c r="D58" s="6" t="s">
        <v>30</v>
      </c>
      <c r="E58" s="6" t="s">
        <v>81</v>
      </c>
      <c r="F58" s="6">
        <v>33.630000000000003</v>
      </c>
      <c r="G58" s="6" t="s">
        <v>31</v>
      </c>
      <c r="H58" s="6" t="s">
        <v>32</v>
      </c>
      <c r="I58" s="6" t="s">
        <v>513</v>
      </c>
      <c r="J58" s="6" t="s">
        <v>34</v>
      </c>
      <c r="K58" s="6" t="s">
        <v>83</v>
      </c>
      <c r="L58" s="6" t="s">
        <v>56</v>
      </c>
      <c r="M58" s="6" t="s">
        <v>57</v>
      </c>
      <c r="N58" s="6" t="s">
        <v>514</v>
      </c>
      <c r="O58" s="6" t="s">
        <v>515</v>
      </c>
      <c r="P58" s="6" t="s">
        <v>40</v>
      </c>
      <c r="Q58" s="6" t="s">
        <v>516</v>
      </c>
      <c r="R58" s="6" t="s">
        <v>42</v>
      </c>
      <c r="S58" s="6" t="s">
        <v>517</v>
      </c>
      <c r="T58" s="6" t="s">
        <v>518</v>
      </c>
      <c r="U58" s="6" t="s">
        <v>519</v>
      </c>
      <c r="V58" s="6" t="s">
        <v>519</v>
      </c>
      <c r="W58" s="6" t="s">
        <v>520</v>
      </c>
      <c r="X58" t="s">
        <v>91</v>
      </c>
      <c r="Y58" t="s">
        <v>297</v>
      </c>
    </row>
    <row r="59" spans="1:25" x14ac:dyDescent="0.3">
      <c r="A59" s="6" t="s">
        <v>80</v>
      </c>
      <c r="B59" s="6">
        <v>4480175</v>
      </c>
      <c r="C59" s="6" t="s">
        <v>28</v>
      </c>
      <c r="D59" s="6" t="s">
        <v>52</v>
      </c>
      <c r="E59" s="6" t="s">
        <v>53</v>
      </c>
      <c r="F59" s="6">
        <v>14.01</v>
      </c>
      <c r="G59" s="6" t="s">
        <v>31</v>
      </c>
      <c r="H59" s="6" t="s">
        <v>32</v>
      </c>
      <c r="I59" s="6" t="s">
        <v>521</v>
      </c>
      <c r="J59" s="6" t="s">
        <v>34</v>
      </c>
      <c r="K59" s="6" t="s">
        <v>55</v>
      </c>
      <c r="L59" s="6" t="s">
        <v>56</v>
      </c>
      <c r="M59" s="6" t="s">
        <v>57</v>
      </c>
      <c r="N59" s="6" t="s">
        <v>522</v>
      </c>
      <c r="O59" s="6" t="s">
        <v>523</v>
      </c>
      <c r="P59" s="6" t="s">
        <v>40</v>
      </c>
      <c r="Q59" s="6" t="s">
        <v>524</v>
      </c>
      <c r="R59" s="6" t="s">
        <v>42</v>
      </c>
      <c r="S59" s="6" t="s">
        <v>525</v>
      </c>
      <c r="T59" s="6" t="s">
        <v>526</v>
      </c>
      <c r="U59" s="6" t="s">
        <v>527</v>
      </c>
      <c r="V59" s="6" t="s">
        <v>527</v>
      </c>
      <c r="W59" s="6" t="s">
        <v>528</v>
      </c>
      <c r="Y59" t="s">
        <v>529</v>
      </c>
    </row>
    <row r="60" spans="1:25" x14ac:dyDescent="0.3">
      <c r="A60" s="6" t="s">
        <v>80</v>
      </c>
      <c r="B60" s="6">
        <v>4518757</v>
      </c>
      <c r="C60" s="6" t="s">
        <v>28</v>
      </c>
      <c r="D60" s="6" t="s">
        <v>52</v>
      </c>
      <c r="E60" s="6" t="s">
        <v>361</v>
      </c>
      <c r="F60" s="6">
        <v>16.350000000000001</v>
      </c>
      <c r="G60" s="6" t="s">
        <v>31</v>
      </c>
      <c r="H60" s="6" t="s">
        <v>32</v>
      </c>
      <c r="I60" s="6" t="s">
        <v>530</v>
      </c>
      <c r="J60" s="6" t="s">
        <v>67</v>
      </c>
      <c r="K60" s="6" t="s">
        <v>531</v>
      </c>
      <c r="L60" s="6" t="s">
        <v>36</v>
      </c>
      <c r="M60" s="6" t="s">
        <v>37</v>
      </c>
      <c r="N60" s="6" t="s">
        <v>532</v>
      </c>
      <c r="O60" s="6" t="s">
        <v>533</v>
      </c>
      <c r="P60" s="6" t="s">
        <v>40</v>
      </c>
      <c r="Q60" s="6" t="s">
        <v>534</v>
      </c>
      <c r="R60" s="6" t="s">
        <v>42</v>
      </c>
      <c r="S60" s="6" t="s">
        <v>535</v>
      </c>
      <c r="T60" s="6" t="s">
        <v>536</v>
      </c>
      <c r="U60" s="6" t="s">
        <v>537</v>
      </c>
      <c r="V60" s="6" t="s">
        <v>537</v>
      </c>
      <c r="W60" s="6" t="s">
        <v>538</v>
      </c>
      <c r="Y60" t="s">
        <v>539</v>
      </c>
    </row>
    <row r="61" spans="1:25" x14ac:dyDescent="0.3">
      <c r="A61" s="6" t="s">
        <v>80</v>
      </c>
      <c r="B61" s="6">
        <v>4563864</v>
      </c>
      <c r="C61" s="6" t="s">
        <v>28</v>
      </c>
      <c r="D61" s="6" t="s">
        <v>30</v>
      </c>
      <c r="E61" s="6" t="s">
        <v>53</v>
      </c>
      <c r="F61" s="6">
        <v>10.220000000000001</v>
      </c>
      <c r="G61" s="6" t="s">
        <v>31</v>
      </c>
      <c r="H61" s="6" t="s">
        <v>32</v>
      </c>
      <c r="I61" s="6" t="s">
        <v>540</v>
      </c>
      <c r="J61" s="6" t="s">
        <v>34</v>
      </c>
      <c r="K61" s="6" t="s">
        <v>55</v>
      </c>
      <c r="L61" s="6" t="s">
        <v>56</v>
      </c>
      <c r="M61" s="6" t="s">
        <v>57</v>
      </c>
      <c r="N61" s="6" t="s">
        <v>541</v>
      </c>
      <c r="O61" s="6" t="s">
        <v>542</v>
      </c>
      <c r="P61" s="6" t="s">
        <v>40</v>
      </c>
      <c r="Q61" s="6" t="s">
        <v>543</v>
      </c>
      <c r="R61" s="6" t="s">
        <v>42</v>
      </c>
      <c r="S61" s="6" t="s">
        <v>544</v>
      </c>
      <c r="T61" s="6" t="s">
        <v>545</v>
      </c>
      <c r="U61" s="6" t="s">
        <v>546</v>
      </c>
      <c r="V61" s="6" t="s">
        <v>546</v>
      </c>
      <c r="W61" s="6" t="s">
        <v>547</v>
      </c>
      <c r="Y61" t="s">
        <v>548</v>
      </c>
    </row>
    <row r="62" spans="1:25" x14ac:dyDescent="0.3">
      <c r="A62" s="6" t="s">
        <v>80</v>
      </c>
      <c r="B62" s="6">
        <v>4565963</v>
      </c>
      <c r="C62" s="6" t="s">
        <v>28</v>
      </c>
      <c r="D62" s="6" t="s">
        <v>52</v>
      </c>
      <c r="E62" s="6" t="s">
        <v>53</v>
      </c>
      <c r="F62" s="6">
        <v>32.79</v>
      </c>
      <c r="G62" s="6" t="s">
        <v>31</v>
      </c>
      <c r="H62" s="6" t="s">
        <v>32</v>
      </c>
      <c r="I62" s="6" t="s">
        <v>549</v>
      </c>
      <c r="J62" s="6" t="s">
        <v>34</v>
      </c>
      <c r="K62" s="6" t="s">
        <v>55</v>
      </c>
      <c r="L62" s="6" t="s">
        <v>550</v>
      </c>
      <c r="M62" s="6" t="s">
        <v>37</v>
      </c>
      <c r="N62" s="6" t="s">
        <v>551</v>
      </c>
      <c r="O62" s="6" t="s">
        <v>552</v>
      </c>
      <c r="P62" s="6" t="s">
        <v>40</v>
      </c>
      <c r="Q62" s="6" t="s">
        <v>553</v>
      </c>
      <c r="R62" s="6" t="s">
        <v>42</v>
      </c>
      <c r="S62" s="6" t="s">
        <v>554</v>
      </c>
      <c r="T62" s="6" t="s">
        <v>555</v>
      </c>
      <c r="U62" s="6" t="s">
        <v>556</v>
      </c>
      <c r="V62" s="6" t="s">
        <v>556</v>
      </c>
      <c r="W62" s="6" t="s">
        <v>557</v>
      </c>
      <c r="X62" t="s">
        <v>91</v>
      </c>
      <c r="Y62" t="s">
        <v>558</v>
      </c>
    </row>
    <row r="63" spans="1:25" x14ac:dyDescent="0.3">
      <c r="A63" s="6" t="s">
        <v>80</v>
      </c>
      <c r="B63" s="6">
        <v>4604475</v>
      </c>
      <c r="C63" s="6" t="s">
        <v>28</v>
      </c>
      <c r="D63" s="6" t="s">
        <v>52</v>
      </c>
      <c r="E63" s="6" t="s">
        <v>53</v>
      </c>
      <c r="F63" s="6">
        <v>10.3</v>
      </c>
      <c r="G63" s="6" t="s">
        <v>31</v>
      </c>
      <c r="H63" s="6" t="s">
        <v>32</v>
      </c>
      <c r="I63" s="6" t="s">
        <v>559</v>
      </c>
      <c r="J63" s="6" t="s">
        <v>34</v>
      </c>
      <c r="K63" s="6" t="s">
        <v>55</v>
      </c>
      <c r="L63" s="6" t="s">
        <v>56</v>
      </c>
      <c r="M63" s="6" t="s">
        <v>57</v>
      </c>
      <c r="N63" s="6" t="s">
        <v>560</v>
      </c>
      <c r="O63" s="6" t="s">
        <v>561</v>
      </c>
      <c r="P63" s="6" t="s">
        <v>40</v>
      </c>
      <c r="Q63" s="6" t="s">
        <v>562</v>
      </c>
      <c r="R63" s="6" t="s">
        <v>42</v>
      </c>
      <c r="S63" s="6" t="s">
        <v>563</v>
      </c>
      <c r="T63" s="6" t="s">
        <v>564</v>
      </c>
      <c r="U63" s="6" t="s">
        <v>565</v>
      </c>
      <c r="V63" s="6" t="s">
        <v>565</v>
      </c>
      <c r="W63" s="6" t="s">
        <v>566</v>
      </c>
      <c r="Y63" t="s">
        <v>567</v>
      </c>
    </row>
    <row r="64" spans="1:25" x14ac:dyDescent="0.3">
      <c r="A64" s="6" t="s">
        <v>80</v>
      </c>
      <c r="B64" s="6">
        <v>4657707</v>
      </c>
      <c r="C64" s="6" t="s">
        <v>28</v>
      </c>
      <c r="D64" s="6" t="s">
        <v>81</v>
      </c>
      <c r="E64" s="6" t="s">
        <v>30</v>
      </c>
      <c r="F64" s="6">
        <v>11.64</v>
      </c>
      <c r="G64" s="6" t="s">
        <v>31</v>
      </c>
      <c r="H64" s="6" t="s">
        <v>32</v>
      </c>
      <c r="I64" s="6" t="s">
        <v>568</v>
      </c>
      <c r="J64" s="6" t="s">
        <v>34</v>
      </c>
      <c r="K64" s="6" t="s">
        <v>35</v>
      </c>
      <c r="L64" s="6" t="s">
        <v>56</v>
      </c>
      <c r="M64" s="6" t="s">
        <v>57</v>
      </c>
      <c r="N64" s="6" t="s">
        <v>569</v>
      </c>
      <c r="O64" s="6" t="s">
        <v>570</v>
      </c>
      <c r="P64" s="6" t="s">
        <v>40</v>
      </c>
      <c r="Q64" s="6" t="s">
        <v>571</v>
      </c>
      <c r="R64" s="6" t="s">
        <v>42</v>
      </c>
      <c r="S64" s="6" t="s">
        <v>572</v>
      </c>
      <c r="T64" s="6" t="s">
        <v>573</v>
      </c>
      <c r="U64" s="6" t="s">
        <v>574</v>
      </c>
      <c r="V64" s="6" t="s">
        <v>574</v>
      </c>
      <c r="W64" s="6" t="s">
        <v>575</v>
      </c>
      <c r="X64" t="s">
        <v>91</v>
      </c>
      <c r="Y64" t="s">
        <v>576</v>
      </c>
    </row>
    <row r="65" spans="1:25" x14ac:dyDescent="0.3">
      <c r="A65" s="6" t="s">
        <v>80</v>
      </c>
      <c r="B65" s="6">
        <v>4801525</v>
      </c>
      <c r="C65" s="6" t="s">
        <v>28</v>
      </c>
      <c r="D65" s="6" t="s">
        <v>52</v>
      </c>
      <c r="E65" s="6" t="s">
        <v>53</v>
      </c>
      <c r="F65" s="6">
        <v>22.19</v>
      </c>
      <c r="G65" s="6" t="s">
        <v>31</v>
      </c>
      <c r="H65" s="6" t="s">
        <v>32</v>
      </c>
      <c r="I65" s="6" t="s">
        <v>577</v>
      </c>
      <c r="J65" s="6" t="s">
        <v>34</v>
      </c>
      <c r="K65" s="6" t="s">
        <v>55</v>
      </c>
      <c r="L65" s="6" t="s">
        <v>56</v>
      </c>
      <c r="M65" s="6" t="s">
        <v>57</v>
      </c>
      <c r="N65" s="6" t="s">
        <v>578</v>
      </c>
      <c r="O65" s="6" t="s">
        <v>579</v>
      </c>
      <c r="P65" s="6" t="s">
        <v>40</v>
      </c>
      <c r="Q65" s="6" t="s">
        <v>580</v>
      </c>
      <c r="R65" s="6" t="s">
        <v>42</v>
      </c>
      <c r="S65" s="6" t="s">
        <v>581</v>
      </c>
      <c r="T65" s="6" t="s">
        <v>582</v>
      </c>
      <c r="U65" s="6" t="s">
        <v>583</v>
      </c>
      <c r="V65" s="6" t="s">
        <v>583</v>
      </c>
      <c r="W65" s="6" t="s">
        <v>584</v>
      </c>
      <c r="Y65" t="s">
        <v>47</v>
      </c>
    </row>
    <row r="66" spans="1:25" x14ac:dyDescent="0.3">
      <c r="A66" s="6" t="s">
        <v>80</v>
      </c>
      <c r="B66" s="6">
        <v>4839263</v>
      </c>
      <c r="C66" s="6" t="s">
        <v>28</v>
      </c>
      <c r="D66" s="6" t="s">
        <v>81</v>
      </c>
      <c r="E66" s="6" t="s">
        <v>52</v>
      </c>
      <c r="F66" s="6">
        <v>21.91</v>
      </c>
      <c r="G66" s="6" t="s">
        <v>31</v>
      </c>
      <c r="H66" s="6" t="s">
        <v>32</v>
      </c>
      <c r="I66" s="6" t="s">
        <v>585</v>
      </c>
      <c r="J66" s="6" t="s">
        <v>67</v>
      </c>
      <c r="K66" s="6" t="s">
        <v>244</v>
      </c>
      <c r="L66" s="6" t="s">
        <v>56</v>
      </c>
      <c r="M66" s="6" t="s">
        <v>57</v>
      </c>
      <c r="N66" s="6" t="s">
        <v>586</v>
      </c>
      <c r="O66" s="6" t="s">
        <v>587</v>
      </c>
      <c r="P66" s="6" t="s">
        <v>40</v>
      </c>
      <c r="Q66" s="6" t="s">
        <v>588</v>
      </c>
      <c r="R66" s="6" t="s">
        <v>42</v>
      </c>
      <c r="S66" s="6" t="s">
        <v>589</v>
      </c>
      <c r="T66" s="6" t="s">
        <v>590</v>
      </c>
      <c r="U66" s="6" t="s">
        <v>591</v>
      </c>
      <c r="V66" s="6" t="s">
        <v>591</v>
      </c>
      <c r="W66" s="6" t="s">
        <v>592</v>
      </c>
      <c r="Y66" t="s">
        <v>593</v>
      </c>
    </row>
    <row r="67" spans="1:25" x14ac:dyDescent="0.3">
      <c r="A67" s="6" t="s">
        <v>80</v>
      </c>
      <c r="B67" s="6">
        <v>4847770</v>
      </c>
      <c r="C67" s="6" t="s">
        <v>28</v>
      </c>
      <c r="D67" s="6" t="s">
        <v>52</v>
      </c>
      <c r="E67" s="6" t="s">
        <v>53</v>
      </c>
      <c r="F67" s="6">
        <v>12.65</v>
      </c>
      <c r="G67" s="6" t="s">
        <v>31</v>
      </c>
      <c r="H67" s="6" t="s">
        <v>32</v>
      </c>
      <c r="I67" s="6" t="s">
        <v>594</v>
      </c>
      <c r="J67" s="6" t="s">
        <v>34</v>
      </c>
      <c r="K67" s="6" t="s">
        <v>55</v>
      </c>
      <c r="L67" s="6" t="s">
        <v>56</v>
      </c>
      <c r="M67" s="6" t="s">
        <v>57</v>
      </c>
      <c r="N67" s="6" t="s">
        <v>595</v>
      </c>
      <c r="O67" s="6" t="s">
        <v>596</v>
      </c>
      <c r="P67" s="6" t="s">
        <v>40</v>
      </c>
      <c r="Q67" s="6" t="s">
        <v>597</v>
      </c>
      <c r="R67" s="6" t="s">
        <v>42</v>
      </c>
      <c r="S67" s="6" t="s">
        <v>598</v>
      </c>
      <c r="T67" s="6" t="s">
        <v>599</v>
      </c>
      <c r="U67" s="6" t="s">
        <v>600</v>
      </c>
      <c r="V67" s="6" t="s">
        <v>600</v>
      </c>
      <c r="W67" s="6" t="s">
        <v>601</v>
      </c>
      <c r="Y67" t="s">
        <v>602</v>
      </c>
    </row>
    <row r="68" spans="1:25" x14ac:dyDescent="0.3">
      <c r="A68" s="6" t="s">
        <v>80</v>
      </c>
      <c r="B68" s="6">
        <v>4864669</v>
      </c>
      <c r="C68" s="6" t="s">
        <v>28</v>
      </c>
      <c r="D68" s="6" t="s">
        <v>52</v>
      </c>
      <c r="E68" s="6" t="s">
        <v>53</v>
      </c>
      <c r="F68" s="6">
        <v>10.73</v>
      </c>
      <c r="G68" s="6" t="s">
        <v>31</v>
      </c>
      <c r="H68" s="6" t="s">
        <v>32</v>
      </c>
      <c r="I68" s="6" t="s">
        <v>603</v>
      </c>
      <c r="J68" s="6" t="s">
        <v>34</v>
      </c>
      <c r="K68" s="6" t="s">
        <v>55</v>
      </c>
      <c r="L68" s="6" t="s">
        <v>550</v>
      </c>
      <c r="M68" s="6" t="s">
        <v>37</v>
      </c>
      <c r="N68" s="6" t="s">
        <v>604</v>
      </c>
      <c r="O68" s="6" t="s">
        <v>605</v>
      </c>
      <c r="P68" s="6" t="s">
        <v>40</v>
      </c>
      <c r="Q68" s="6" t="s">
        <v>606</v>
      </c>
      <c r="R68" s="6" t="s">
        <v>42</v>
      </c>
      <c r="S68" s="6" t="s">
        <v>607</v>
      </c>
      <c r="T68" s="6" t="s">
        <v>608</v>
      </c>
      <c r="U68" s="6" t="s">
        <v>609</v>
      </c>
      <c r="V68" s="6" t="s">
        <v>609</v>
      </c>
      <c r="W68" s="6" t="s">
        <v>610</v>
      </c>
      <c r="Y68" t="s">
        <v>611</v>
      </c>
    </row>
    <row r="69" spans="1:25" x14ac:dyDescent="0.3">
      <c r="A69" s="6" t="s">
        <v>80</v>
      </c>
      <c r="B69" s="6">
        <v>4926116</v>
      </c>
      <c r="C69" s="6" t="s">
        <v>28</v>
      </c>
      <c r="D69" s="6" t="s">
        <v>29</v>
      </c>
      <c r="E69" s="6" t="s">
        <v>30</v>
      </c>
      <c r="F69" s="6">
        <v>13.58</v>
      </c>
      <c r="G69" s="6" t="s">
        <v>31</v>
      </c>
      <c r="H69" s="6" t="s">
        <v>32</v>
      </c>
      <c r="I69" s="6" t="s">
        <v>612</v>
      </c>
      <c r="J69" s="6" t="s">
        <v>34</v>
      </c>
      <c r="K69" s="6" t="s">
        <v>35</v>
      </c>
      <c r="L69" s="6" t="s">
        <v>36</v>
      </c>
      <c r="M69" s="6" t="s">
        <v>37</v>
      </c>
      <c r="N69" s="6" t="s">
        <v>613</v>
      </c>
      <c r="O69" s="6" t="s">
        <v>614</v>
      </c>
      <c r="P69" s="6" t="s">
        <v>40</v>
      </c>
      <c r="Q69" s="6" t="s">
        <v>615</v>
      </c>
      <c r="R69" s="6" t="s">
        <v>42</v>
      </c>
      <c r="S69" s="6" t="s">
        <v>616</v>
      </c>
      <c r="T69" s="6" t="s">
        <v>617</v>
      </c>
      <c r="U69" s="6" t="s">
        <v>618</v>
      </c>
      <c r="V69" s="6" t="s">
        <v>618</v>
      </c>
      <c r="W69" s="6" t="s">
        <v>619</v>
      </c>
      <c r="Y69" t="s">
        <v>620</v>
      </c>
    </row>
    <row r="70" spans="1:25" x14ac:dyDescent="0.3">
      <c r="A70" s="6" t="s">
        <v>80</v>
      </c>
      <c r="B70" s="6">
        <v>4971475</v>
      </c>
      <c r="C70" s="6" t="s">
        <v>28</v>
      </c>
      <c r="D70" s="6" t="s">
        <v>52</v>
      </c>
      <c r="E70" s="6" t="s">
        <v>53</v>
      </c>
      <c r="F70" s="6">
        <v>32.61</v>
      </c>
      <c r="G70" s="6" t="s">
        <v>31</v>
      </c>
      <c r="H70" s="6" t="s">
        <v>32</v>
      </c>
      <c r="I70" s="6" t="s">
        <v>621</v>
      </c>
      <c r="J70" s="6" t="s">
        <v>34</v>
      </c>
      <c r="K70" s="6" t="s">
        <v>55</v>
      </c>
      <c r="L70" s="6" t="s">
        <v>550</v>
      </c>
      <c r="M70" s="6" t="s">
        <v>37</v>
      </c>
      <c r="N70" s="6" t="s">
        <v>622</v>
      </c>
      <c r="O70" s="6" t="s">
        <v>623</v>
      </c>
      <c r="P70" s="6" t="s">
        <v>40</v>
      </c>
      <c r="Q70" s="6" t="s">
        <v>624</v>
      </c>
      <c r="R70" s="6" t="s">
        <v>42</v>
      </c>
      <c r="S70" s="6" t="s">
        <v>625</v>
      </c>
      <c r="T70" s="6" t="s">
        <v>626</v>
      </c>
      <c r="U70" s="6" t="s">
        <v>627</v>
      </c>
      <c r="V70" s="6" t="s">
        <v>627</v>
      </c>
      <c r="W70" s="6" t="s">
        <v>628</v>
      </c>
      <c r="Y70" t="s">
        <v>629</v>
      </c>
    </row>
    <row r="71" spans="1:25" x14ac:dyDescent="0.3">
      <c r="A71" s="6" t="s">
        <v>80</v>
      </c>
      <c r="B71" s="6">
        <v>4991845</v>
      </c>
      <c r="C71" s="6" t="s">
        <v>28</v>
      </c>
      <c r="D71" s="6" t="s">
        <v>30</v>
      </c>
      <c r="E71" s="6" t="s">
        <v>81</v>
      </c>
      <c r="F71" s="6">
        <v>13.22</v>
      </c>
      <c r="G71" s="6" t="s">
        <v>31</v>
      </c>
      <c r="H71" s="6" t="s">
        <v>32</v>
      </c>
      <c r="I71" s="6" t="s">
        <v>630</v>
      </c>
      <c r="J71" s="6" t="s">
        <v>67</v>
      </c>
      <c r="K71" s="6" t="s">
        <v>83</v>
      </c>
      <c r="L71" s="6" t="s">
        <v>56</v>
      </c>
      <c r="M71" s="6" t="s">
        <v>57</v>
      </c>
      <c r="N71" s="6" t="s">
        <v>631</v>
      </c>
      <c r="O71" s="6" t="s">
        <v>632</v>
      </c>
      <c r="P71" s="6" t="s">
        <v>40</v>
      </c>
      <c r="Q71" s="6" t="s">
        <v>633</v>
      </c>
      <c r="R71" s="6" t="s">
        <v>42</v>
      </c>
      <c r="S71" s="6" t="s">
        <v>634</v>
      </c>
      <c r="T71" s="6" t="s">
        <v>635</v>
      </c>
      <c r="U71" s="6" t="s">
        <v>636</v>
      </c>
      <c r="V71" s="6" t="s">
        <v>636</v>
      </c>
      <c r="W71" s="6" t="s">
        <v>637</v>
      </c>
      <c r="Y71" t="s">
        <v>638</v>
      </c>
    </row>
    <row r="72" spans="1:25" x14ac:dyDescent="0.3">
      <c r="A72" s="6" t="s">
        <v>80</v>
      </c>
      <c r="B72" s="6">
        <v>5000961</v>
      </c>
      <c r="C72" s="6" t="s">
        <v>28</v>
      </c>
      <c r="D72" s="6" t="s">
        <v>30</v>
      </c>
      <c r="E72" s="6" t="s">
        <v>81</v>
      </c>
      <c r="F72" s="6">
        <v>28.84</v>
      </c>
      <c r="G72" s="6" t="s">
        <v>31</v>
      </c>
      <c r="H72" s="6" t="s">
        <v>32</v>
      </c>
      <c r="I72" s="6" t="s">
        <v>639</v>
      </c>
      <c r="J72" s="6" t="s">
        <v>34</v>
      </c>
      <c r="K72" s="6" t="s">
        <v>83</v>
      </c>
      <c r="L72" s="6" t="s">
        <v>56</v>
      </c>
      <c r="M72" s="6" t="s">
        <v>57</v>
      </c>
      <c r="N72" s="6" t="s">
        <v>640</v>
      </c>
      <c r="O72" s="6" t="s">
        <v>641</v>
      </c>
      <c r="P72" s="6" t="s">
        <v>40</v>
      </c>
      <c r="Q72" s="6" t="s">
        <v>642</v>
      </c>
      <c r="R72" s="6" t="s">
        <v>42</v>
      </c>
      <c r="S72" s="6" t="s">
        <v>643</v>
      </c>
      <c r="T72" s="6" t="s">
        <v>644</v>
      </c>
      <c r="U72" s="6" t="s">
        <v>645</v>
      </c>
      <c r="V72" s="6" t="s">
        <v>645</v>
      </c>
      <c r="W72" s="6" t="s">
        <v>646</v>
      </c>
      <c r="Y72" t="s">
        <v>647</v>
      </c>
    </row>
    <row r="73" spans="1:25" x14ac:dyDescent="0.3">
      <c r="A73" s="6" t="s">
        <v>80</v>
      </c>
      <c r="B73" s="6">
        <v>5017683</v>
      </c>
      <c r="C73" s="6" t="s">
        <v>28</v>
      </c>
      <c r="D73" s="6" t="s">
        <v>30</v>
      </c>
      <c r="E73" s="6" t="s">
        <v>81</v>
      </c>
      <c r="F73" s="6">
        <v>15.47</v>
      </c>
      <c r="G73" s="6" t="s">
        <v>31</v>
      </c>
      <c r="H73" s="6" t="s">
        <v>32</v>
      </c>
      <c r="I73" s="6" t="s">
        <v>648</v>
      </c>
      <c r="J73" s="6" t="s">
        <v>34</v>
      </c>
      <c r="K73" s="6" t="s">
        <v>83</v>
      </c>
      <c r="L73" s="6" t="s">
        <v>56</v>
      </c>
      <c r="M73" s="6" t="s">
        <v>57</v>
      </c>
      <c r="N73" s="6" t="s">
        <v>649</v>
      </c>
      <c r="O73" s="6" t="s">
        <v>650</v>
      </c>
      <c r="P73" s="6" t="s">
        <v>40</v>
      </c>
      <c r="Q73" s="6" t="s">
        <v>651</v>
      </c>
      <c r="R73" s="6" t="s">
        <v>42</v>
      </c>
      <c r="S73" s="6" t="s">
        <v>652</v>
      </c>
      <c r="T73" s="6" t="s">
        <v>653</v>
      </c>
      <c r="U73" s="6" t="s">
        <v>654</v>
      </c>
      <c r="V73" s="6" t="s">
        <v>654</v>
      </c>
      <c r="W73" s="6" t="s">
        <v>655</v>
      </c>
      <c r="Y73" t="s">
        <v>656</v>
      </c>
    </row>
    <row r="74" spans="1:25" x14ac:dyDescent="0.3">
      <c r="A74" s="6" t="s">
        <v>80</v>
      </c>
      <c r="B74" s="6">
        <v>5131527</v>
      </c>
      <c r="C74" s="6" t="s">
        <v>28</v>
      </c>
      <c r="D74" s="6" t="s">
        <v>52</v>
      </c>
      <c r="E74" s="6" t="s">
        <v>53</v>
      </c>
      <c r="F74" s="6">
        <v>12.06</v>
      </c>
      <c r="G74" s="6" t="s">
        <v>31</v>
      </c>
      <c r="H74" s="6" t="s">
        <v>32</v>
      </c>
      <c r="I74" s="6" t="s">
        <v>657</v>
      </c>
      <c r="J74" s="6" t="s">
        <v>34</v>
      </c>
      <c r="K74" s="6" t="s">
        <v>55</v>
      </c>
      <c r="L74" s="6" t="s">
        <v>56</v>
      </c>
      <c r="M74" s="6" t="s">
        <v>57</v>
      </c>
      <c r="N74" s="6" t="s">
        <v>658</v>
      </c>
      <c r="O74" s="6" t="s">
        <v>659</v>
      </c>
      <c r="P74" s="6" t="s">
        <v>40</v>
      </c>
      <c r="Q74" s="6" t="s">
        <v>660</v>
      </c>
      <c r="R74" s="6" t="s">
        <v>42</v>
      </c>
      <c r="S74" s="6" t="s">
        <v>661</v>
      </c>
      <c r="T74" s="6" t="s">
        <v>662</v>
      </c>
      <c r="U74" s="6" t="s">
        <v>663</v>
      </c>
      <c r="V74" s="6" t="s">
        <v>663</v>
      </c>
      <c r="W74" s="6" t="s">
        <v>664</v>
      </c>
      <c r="Y74" t="s">
        <v>665</v>
      </c>
    </row>
    <row r="75" spans="1:25" x14ac:dyDescent="0.3">
      <c r="A75" s="6" t="s">
        <v>80</v>
      </c>
      <c r="B75" s="6">
        <v>5306245</v>
      </c>
      <c r="C75" s="6" t="s">
        <v>28</v>
      </c>
      <c r="D75" s="6" t="s">
        <v>30</v>
      </c>
      <c r="E75" s="6" t="s">
        <v>81</v>
      </c>
      <c r="F75" s="6">
        <v>16.34</v>
      </c>
      <c r="G75" s="6" t="s">
        <v>31</v>
      </c>
      <c r="H75" s="6" t="s">
        <v>32</v>
      </c>
      <c r="I75" s="6" t="s">
        <v>666</v>
      </c>
      <c r="J75" s="6" t="s">
        <v>34</v>
      </c>
      <c r="K75" s="6" t="s">
        <v>83</v>
      </c>
      <c r="L75" s="6" t="s">
        <v>56</v>
      </c>
      <c r="M75" s="6" t="s">
        <v>57</v>
      </c>
      <c r="N75" s="6" t="s">
        <v>667</v>
      </c>
      <c r="O75" s="6" t="s">
        <v>668</v>
      </c>
      <c r="P75" s="6" t="s">
        <v>40</v>
      </c>
      <c r="Q75" s="6" t="s">
        <v>669</v>
      </c>
      <c r="R75" s="6" t="s">
        <v>42</v>
      </c>
      <c r="S75" s="6" t="s">
        <v>670</v>
      </c>
      <c r="T75" s="6" t="s">
        <v>671</v>
      </c>
      <c r="U75" s="6" t="s">
        <v>672</v>
      </c>
      <c r="V75" s="6" t="s">
        <v>672</v>
      </c>
      <c r="W75" s="6" t="s">
        <v>673</v>
      </c>
      <c r="Y75" t="s">
        <v>674</v>
      </c>
    </row>
    <row r="76" spans="1:25" x14ac:dyDescent="0.3">
      <c r="A76" s="6" t="s">
        <v>80</v>
      </c>
      <c r="B76" s="6">
        <v>5319531</v>
      </c>
      <c r="C76" s="6" t="s">
        <v>28</v>
      </c>
      <c r="D76" s="6" t="s">
        <v>30</v>
      </c>
      <c r="E76" s="6" t="s">
        <v>81</v>
      </c>
      <c r="F76" s="6">
        <v>16.22</v>
      </c>
      <c r="G76" s="6" t="s">
        <v>31</v>
      </c>
      <c r="H76" s="6" t="s">
        <v>32</v>
      </c>
      <c r="I76" s="6" t="s">
        <v>675</v>
      </c>
      <c r="J76" s="6" t="s">
        <v>34</v>
      </c>
      <c r="K76" s="6" t="s">
        <v>83</v>
      </c>
      <c r="L76" s="6" t="s">
        <v>56</v>
      </c>
      <c r="M76" s="6" t="s">
        <v>57</v>
      </c>
      <c r="N76" s="6" t="s">
        <v>676</v>
      </c>
      <c r="O76" s="6" t="s">
        <v>677</v>
      </c>
      <c r="P76" s="6" t="s">
        <v>40</v>
      </c>
      <c r="Q76" s="6" t="s">
        <v>678</v>
      </c>
      <c r="R76" s="6" t="s">
        <v>42</v>
      </c>
      <c r="S76" s="6" t="s">
        <v>679</v>
      </c>
      <c r="T76" s="6" t="s">
        <v>680</v>
      </c>
      <c r="U76" s="6" t="s">
        <v>681</v>
      </c>
      <c r="V76" s="6" t="s">
        <v>681</v>
      </c>
      <c r="W76" s="6" t="s">
        <v>682</v>
      </c>
      <c r="Y76" t="s">
        <v>683</v>
      </c>
    </row>
    <row r="77" spans="1:25" x14ac:dyDescent="0.3">
      <c r="A77" s="6" t="s">
        <v>80</v>
      </c>
      <c r="B77" s="6">
        <v>5551514</v>
      </c>
      <c r="C77" s="6" t="s">
        <v>28</v>
      </c>
      <c r="D77" s="6" t="s">
        <v>52</v>
      </c>
      <c r="E77" s="6" t="s">
        <v>53</v>
      </c>
      <c r="F77" s="6">
        <v>16.61</v>
      </c>
      <c r="G77" s="6" t="s">
        <v>31</v>
      </c>
      <c r="H77" s="6" t="s">
        <v>32</v>
      </c>
      <c r="I77" s="6" t="s">
        <v>684</v>
      </c>
      <c r="J77" s="6" t="s">
        <v>34</v>
      </c>
      <c r="K77" s="6" t="s">
        <v>55</v>
      </c>
      <c r="L77" s="6" t="s">
        <v>56</v>
      </c>
      <c r="M77" s="6" t="s">
        <v>57</v>
      </c>
      <c r="N77" s="6" t="s">
        <v>685</v>
      </c>
      <c r="O77" s="6" t="s">
        <v>686</v>
      </c>
      <c r="P77" s="6" t="s">
        <v>40</v>
      </c>
      <c r="Q77" s="6" t="s">
        <v>687</v>
      </c>
      <c r="R77" s="6" t="s">
        <v>42</v>
      </c>
      <c r="S77" s="6" t="s">
        <v>688</v>
      </c>
      <c r="T77" s="6" t="s">
        <v>689</v>
      </c>
      <c r="U77" s="6" t="s">
        <v>690</v>
      </c>
      <c r="V77" s="6" t="s">
        <v>690</v>
      </c>
      <c r="W77" s="6" t="s">
        <v>691</v>
      </c>
      <c r="Y77" t="s">
        <v>692</v>
      </c>
    </row>
    <row r="78" spans="1:25" x14ac:dyDescent="0.3">
      <c r="A78" s="6" t="s">
        <v>80</v>
      </c>
      <c r="B78" s="6">
        <v>5606743</v>
      </c>
      <c r="C78" s="6" t="s">
        <v>28</v>
      </c>
      <c r="D78" s="6" t="s">
        <v>30</v>
      </c>
      <c r="E78" s="6" t="s">
        <v>52</v>
      </c>
      <c r="F78" s="6">
        <v>16.72</v>
      </c>
      <c r="G78" s="6" t="s">
        <v>31</v>
      </c>
      <c r="H78" s="6" t="s">
        <v>32</v>
      </c>
      <c r="I78" s="6" t="s">
        <v>693</v>
      </c>
      <c r="J78" s="6" t="s">
        <v>34</v>
      </c>
      <c r="K78" s="6" t="s">
        <v>244</v>
      </c>
      <c r="L78" s="6" t="s">
        <v>56</v>
      </c>
      <c r="M78" s="6" t="s">
        <v>57</v>
      </c>
      <c r="N78" s="6" t="s">
        <v>694</v>
      </c>
      <c r="O78" s="6" t="s">
        <v>695</v>
      </c>
      <c r="P78" s="6" t="s">
        <v>40</v>
      </c>
      <c r="Q78" s="6" t="s">
        <v>696</v>
      </c>
      <c r="R78" s="6" t="s">
        <v>42</v>
      </c>
      <c r="S78" s="6" t="s">
        <v>697</v>
      </c>
      <c r="T78" s="6" t="s">
        <v>698</v>
      </c>
      <c r="U78" s="6" t="s">
        <v>699</v>
      </c>
      <c r="V78" s="6" t="s">
        <v>699</v>
      </c>
      <c r="W78" s="6" t="s">
        <v>700</v>
      </c>
      <c r="X78" t="s">
        <v>91</v>
      </c>
      <c r="Y78" t="s">
        <v>701</v>
      </c>
    </row>
    <row r="79" spans="1:25" x14ac:dyDescent="0.3">
      <c r="A79" s="6" t="s">
        <v>80</v>
      </c>
      <c r="B79" s="6">
        <v>5705435</v>
      </c>
      <c r="C79" s="6" t="s">
        <v>28</v>
      </c>
      <c r="D79" s="6" t="s">
        <v>30</v>
      </c>
      <c r="E79" s="6" t="s">
        <v>81</v>
      </c>
      <c r="F79" s="6">
        <v>12.41</v>
      </c>
      <c r="G79" s="6" t="s">
        <v>31</v>
      </c>
      <c r="H79" s="6" t="s">
        <v>32</v>
      </c>
      <c r="I79" s="6" t="s">
        <v>702</v>
      </c>
      <c r="J79" s="6" t="s">
        <v>34</v>
      </c>
      <c r="K79" s="6" t="s">
        <v>83</v>
      </c>
      <c r="L79" s="6" t="s">
        <v>56</v>
      </c>
      <c r="M79" s="6" t="s">
        <v>57</v>
      </c>
      <c r="N79" s="6" t="s">
        <v>703</v>
      </c>
      <c r="O79" s="6" t="s">
        <v>704</v>
      </c>
      <c r="P79" s="6" t="s">
        <v>40</v>
      </c>
      <c r="Q79" s="6" t="s">
        <v>705</v>
      </c>
      <c r="R79" s="6" t="s">
        <v>42</v>
      </c>
      <c r="S79" s="6" t="s">
        <v>706</v>
      </c>
      <c r="T79" s="6" t="s">
        <v>707</v>
      </c>
      <c r="U79" s="6" t="s">
        <v>708</v>
      </c>
      <c r="V79" s="6" t="s">
        <v>708</v>
      </c>
      <c r="W79" s="6" t="s">
        <v>709</v>
      </c>
      <c r="Y79" t="s">
        <v>710</v>
      </c>
    </row>
    <row r="80" spans="1:25" x14ac:dyDescent="0.3">
      <c r="A80" s="6" t="s">
        <v>80</v>
      </c>
      <c r="B80" s="6">
        <v>5711552</v>
      </c>
      <c r="C80" s="6" t="s">
        <v>28</v>
      </c>
      <c r="D80" s="6" t="s">
        <v>81</v>
      </c>
      <c r="E80" s="6" t="s">
        <v>52</v>
      </c>
      <c r="F80" s="6">
        <v>18.79</v>
      </c>
      <c r="G80" s="6" t="s">
        <v>31</v>
      </c>
      <c r="H80" s="6" t="s">
        <v>32</v>
      </c>
      <c r="I80" s="6" t="s">
        <v>711</v>
      </c>
      <c r="J80" s="6" t="s">
        <v>67</v>
      </c>
      <c r="K80" s="6" t="s">
        <v>244</v>
      </c>
      <c r="L80" s="6" t="s">
        <v>56</v>
      </c>
      <c r="M80" s="6" t="s">
        <v>57</v>
      </c>
      <c r="N80" s="6" t="s">
        <v>712</v>
      </c>
      <c r="O80" s="6" t="s">
        <v>713</v>
      </c>
      <c r="P80" s="6" t="s">
        <v>40</v>
      </c>
      <c r="Q80" s="6" t="s">
        <v>714</v>
      </c>
      <c r="R80" s="6" t="s">
        <v>42</v>
      </c>
      <c r="S80" s="6" t="s">
        <v>715</v>
      </c>
      <c r="T80" s="6" t="s">
        <v>716</v>
      </c>
      <c r="U80" s="6" t="s">
        <v>717</v>
      </c>
      <c r="V80" s="6" t="s">
        <v>717</v>
      </c>
      <c r="W80" s="6" t="s">
        <v>718</v>
      </c>
      <c r="X80" t="s">
        <v>91</v>
      </c>
      <c r="Y80" t="s">
        <v>719</v>
      </c>
    </row>
    <row r="81" spans="1:25" x14ac:dyDescent="0.3">
      <c r="A81" s="6" t="s">
        <v>80</v>
      </c>
      <c r="B81" s="6">
        <v>5861742</v>
      </c>
      <c r="C81" s="6" t="s">
        <v>28</v>
      </c>
      <c r="D81" s="6" t="s">
        <v>30</v>
      </c>
      <c r="E81" s="6" t="s">
        <v>81</v>
      </c>
      <c r="F81" s="6">
        <v>13.58</v>
      </c>
      <c r="G81" s="6" t="s">
        <v>31</v>
      </c>
      <c r="H81" s="6" t="s">
        <v>32</v>
      </c>
      <c r="I81" s="6" t="s">
        <v>720</v>
      </c>
      <c r="J81" s="6" t="s">
        <v>34</v>
      </c>
      <c r="K81" s="6" t="s">
        <v>83</v>
      </c>
      <c r="L81" s="6" t="s">
        <v>56</v>
      </c>
      <c r="M81" s="6" t="s">
        <v>57</v>
      </c>
      <c r="N81" s="6" t="s">
        <v>721</v>
      </c>
      <c r="O81" s="6" t="s">
        <v>722</v>
      </c>
      <c r="P81" s="6" t="s">
        <v>40</v>
      </c>
      <c r="Q81" s="6" t="s">
        <v>723</v>
      </c>
      <c r="R81" s="6" t="s">
        <v>42</v>
      </c>
      <c r="S81" s="6" t="s">
        <v>724</v>
      </c>
      <c r="T81" s="6" t="s">
        <v>725</v>
      </c>
      <c r="U81" s="6" t="s">
        <v>726</v>
      </c>
      <c r="V81" s="6" t="s">
        <v>726</v>
      </c>
      <c r="W81" s="6" t="s">
        <v>727</v>
      </c>
      <c r="Y81" t="s">
        <v>728</v>
      </c>
    </row>
    <row r="82" spans="1:25" x14ac:dyDescent="0.3">
      <c r="A82" s="6" t="s">
        <v>80</v>
      </c>
      <c r="B82" s="6">
        <v>5918040</v>
      </c>
      <c r="C82" s="6" t="s">
        <v>28</v>
      </c>
      <c r="D82" s="6" t="s">
        <v>52</v>
      </c>
      <c r="E82" s="6" t="s">
        <v>53</v>
      </c>
      <c r="F82" s="6">
        <v>14.64</v>
      </c>
      <c r="G82" s="6" t="s">
        <v>31</v>
      </c>
      <c r="H82" s="6" t="s">
        <v>32</v>
      </c>
      <c r="I82" s="6" t="s">
        <v>729</v>
      </c>
      <c r="J82" s="6" t="s">
        <v>67</v>
      </c>
      <c r="K82" s="6" t="s">
        <v>55</v>
      </c>
      <c r="L82" s="6" t="s">
        <v>56</v>
      </c>
      <c r="M82" s="6" t="s">
        <v>57</v>
      </c>
      <c r="N82" s="6" t="s">
        <v>730</v>
      </c>
      <c r="O82" s="6" t="s">
        <v>731</v>
      </c>
      <c r="P82" s="6" t="s">
        <v>40</v>
      </c>
      <c r="Q82" s="6" t="s">
        <v>732</v>
      </c>
      <c r="R82" s="6" t="s">
        <v>42</v>
      </c>
      <c r="S82" s="6" t="s">
        <v>733</v>
      </c>
      <c r="T82" s="6" t="s">
        <v>734</v>
      </c>
      <c r="U82" s="6" t="s">
        <v>735</v>
      </c>
      <c r="V82" s="6" t="s">
        <v>735</v>
      </c>
      <c r="W82" s="6" t="s">
        <v>736</v>
      </c>
      <c r="X82" t="s">
        <v>91</v>
      </c>
      <c r="Y82" t="s">
        <v>737</v>
      </c>
    </row>
    <row r="83" spans="1:25" x14ac:dyDescent="0.3">
      <c r="A83" s="6" t="s">
        <v>80</v>
      </c>
      <c r="B83" s="6">
        <v>5969069</v>
      </c>
      <c r="C83" s="6" t="s">
        <v>28</v>
      </c>
      <c r="D83" s="6" t="s">
        <v>738</v>
      </c>
      <c r="E83" s="6" t="s">
        <v>52</v>
      </c>
      <c r="F83" s="6">
        <v>19.05</v>
      </c>
      <c r="G83" s="6" t="s">
        <v>31</v>
      </c>
      <c r="H83" s="6" t="s">
        <v>32</v>
      </c>
      <c r="I83" s="6" t="s">
        <v>739</v>
      </c>
      <c r="J83" s="6" t="s">
        <v>67</v>
      </c>
      <c r="K83" s="6" t="s">
        <v>244</v>
      </c>
      <c r="L83" s="6" t="s">
        <v>36</v>
      </c>
      <c r="M83" s="6" t="s">
        <v>37</v>
      </c>
      <c r="N83" s="6" t="s">
        <v>740</v>
      </c>
      <c r="O83" s="6" t="s">
        <v>741</v>
      </c>
      <c r="P83" s="6" t="s">
        <v>40</v>
      </c>
      <c r="Q83" s="6" t="s">
        <v>742</v>
      </c>
      <c r="R83" s="6" t="s">
        <v>42</v>
      </c>
      <c r="S83" s="6" t="s">
        <v>743</v>
      </c>
      <c r="T83" s="6" t="s">
        <v>744</v>
      </c>
      <c r="U83" s="6" t="s">
        <v>745</v>
      </c>
      <c r="V83" s="6" t="s">
        <v>745</v>
      </c>
      <c r="W83" s="6" t="s">
        <v>746</v>
      </c>
      <c r="X83" t="s">
        <v>170</v>
      </c>
      <c r="Y83" t="s">
        <v>747</v>
      </c>
    </row>
    <row r="84" spans="1:25" x14ac:dyDescent="0.3">
      <c r="A84" s="6" t="s">
        <v>80</v>
      </c>
      <c r="B84" s="6">
        <v>6042612</v>
      </c>
      <c r="C84" s="6" t="s">
        <v>28</v>
      </c>
      <c r="D84" s="6" t="s">
        <v>53</v>
      </c>
      <c r="E84" s="6" t="s">
        <v>30</v>
      </c>
      <c r="F84" s="6">
        <v>27.41</v>
      </c>
      <c r="G84" s="6" t="s">
        <v>31</v>
      </c>
      <c r="H84" s="6" t="s">
        <v>32</v>
      </c>
      <c r="I84" s="6" t="s">
        <v>748</v>
      </c>
      <c r="J84" s="6" t="s">
        <v>34</v>
      </c>
      <c r="K84" s="6" t="s">
        <v>35</v>
      </c>
      <c r="L84" s="6" t="s">
        <v>56</v>
      </c>
      <c r="M84" s="6" t="s">
        <v>57</v>
      </c>
      <c r="N84" s="6" t="s">
        <v>749</v>
      </c>
      <c r="O84" s="6" t="s">
        <v>750</v>
      </c>
      <c r="P84" s="6" t="s">
        <v>40</v>
      </c>
      <c r="Q84" s="6" t="s">
        <v>751</v>
      </c>
      <c r="R84" s="6" t="s">
        <v>42</v>
      </c>
      <c r="S84" s="6" t="s">
        <v>752</v>
      </c>
      <c r="T84" s="6" t="s">
        <v>753</v>
      </c>
      <c r="U84" s="6" t="s">
        <v>754</v>
      </c>
      <c r="V84" s="6" t="s">
        <v>754</v>
      </c>
      <c r="W84" s="6" t="s">
        <v>755</v>
      </c>
      <c r="Y84" t="s">
        <v>756</v>
      </c>
    </row>
    <row r="85" spans="1:25" x14ac:dyDescent="0.3">
      <c r="A85" s="6" t="s">
        <v>80</v>
      </c>
      <c r="B85" s="6">
        <v>6104449</v>
      </c>
      <c r="C85" s="6" t="s">
        <v>28</v>
      </c>
      <c r="D85" s="6" t="s">
        <v>52</v>
      </c>
      <c r="E85" s="6" t="s">
        <v>53</v>
      </c>
      <c r="F85" s="6">
        <v>14.48</v>
      </c>
      <c r="G85" s="6" t="s">
        <v>31</v>
      </c>
      <c r="H85" s="6" t="s">
        <v>32</v>
      </c>
      <c r="I85" s="6" t="s">
        <v>757</v>
      </c>
      <c r="J85" s="6" t="s">
        <v>34</v>
      </c>
      <c r="K85" s="6" t="s">
        <v>55</v>
      </c>
      <c r="L85" s="6" t="s">
        <v>56</v>
      </c>
      <c r="M85" s="6" t="s">
        <v>57</v>
      </c>
      <c r="N85" s="6" t="s">
        <v>758</v>
      </c>
      <c r="O85" s="6" t="s">
        <v>759</v>
      </c>
      <c r="P85" s="6" t="s">
        <v>40</v>
      </c>
      <c r="Q85" s="6" t="s">
        <v>760</v>
      </c>
      <c r="R85" s="6" t="s">
        <v>42</v>
      </c>
      <c r="S85" s="6" t="s">
        <v>761</v>
      </c>
      <c r="T85" s="6" t="s">
        <v>762</v>
      </c>
      <c r="U85" s="6" t="s">
        <v>763</v>
      </c>
      <c r="V85" s="6" t="s">
        <v>763</v>
      </c>
      <c r="W85" s="6" t="s">
        <v>764</v>
      </c>
      <c r="Y85" t="s">
        <v>765</v>
      </c>
    </row>
    <row r="86" spans="1:25" x14ac:dyDescent="0.3">
      <c r="A86" s="6" t="s">
        <v>80</v>
      </c>
      <c r="B86" s="6">
        <v>6150167</v>
      </c>
      <c r="C86" s="6" t="s">
        <v>28</v>
      </c>
      <c r="D86" s="6" t="s">
        <v>52</v>
      </c>
      <c r="E86" s="6" t="s">
        <v>53</v>
      </c>
      <c r="F86" s="6">
        <v>11.65</v>
      </c>
      <c r="G86" s="6" t="s">
        <v>31</v>
      </c>
      <c r="H86" s="6" t="s">
        <v>32</v>
      </c>
      <c r="I86" s="6" t="s">
        <v>766</v>
      </c>
      <c r="J86" s="6" t="s">
        <v>34</v>
      </c>
      <c r="K86" s="6" t="s">
        <v>55</v>
      </c>
      <c r="L86" s="6" t="s">
        <v>56</v>
      </c>
      <c r="M86" s="6" t="s">
        <v>57</v>
      </c>
      <c r="N86" s="6" t="s">
        <v>767</v>
      </c>
      <c r="O86" s="6" t="s">
        <v>768</v>
      </c>
      <c r="P86" s="6" t="s">
        <v>40</v>
      </c>
      <c r="Q86" s="6" t="s">
        <v>769</v>
      </c>
      <c r="R86" s="6" t="s">
        <v>42</v>
      </c>
      <c r="S86" s="6" t="s">
        <v>770</v>
      </c>
      <c r="T86" s="6" t="s">
        <v>771</v>
      </c>
      <c r="U86" s="6" t="s">
        <v>772</v>
      </c>
      <c r="V86" s="6" t="s">
        <v>772</v>
      </c>
      <c r="W86" s="6" t="s">
        <v>773</v>
      </c>
      <c r="Y86" t="s">
        <v>774</v>
      </c>
    </row>
    <row r="87" spans="1:25" x14ac:dyDescent="0.3">
      <c r="A87" s="6" t="s">
        <v>80</v>
      </c>
      <c r="B87" s="6">
        <v>6186986</v>
      </c>
      <c r="C87" s="6" t="s">
        <v>28</v>
      </c>
      <c r="D87" s="6" t="s">
        <v>30</v>
      </c>
      <c r="E87" s="6" t="s">
        <v>81</v>
      </c>
      <c r="F87" s="6">
        <v>15.05</v>
      </c>
      <c r="G87" s="6" t="s">
        <v>31</v>
      </c>
      <c r="H87" s="6" t="s">
        <v>32</v>
      </c>
      <c r="I87" s="6" t="s">
        <v>775</v>
      </c>
      <c r="J87" s="6" t="s">
        <v>34</v>
      </c>
      <c r="K87" s="6" t="s">
        <v>83</v>
      </c>
      <c r="L87" s="6" t="s">
        <v>56</v>
      </c>
      <c r="M87" s="6" t="s">
        <v>57</v>
      </c>
      <c r="N87" s="6" t="s">
        <v>776</v>
      </c>
      <c r="O87" s="6" t="s">
        <v>777</v>
      </c>
      <c r="P87" s="6" t="s">
        <v>40</v>
      </c>
      <c r="Q87" s="6" t="s">
        <v>778</v>
      </c>
      <c r="R87" s="6" t="s">
        <v>42</v>
      </c>
      <c r="S87" s="6" t="s">
        <v>779</v>
      </c>
      <c r="T87" s="6" t="s">
        <v>780</v>
      </c>
      <c r="U87" s="6" t="s">
        <v>781</v>
      </c>
      <c r="V87" s="6" t="s">
        <v>781</v>
      </c>
      <c r="W87" s="6" t="s">
        <v>782</v>
      </c>
      <c r="Y87" t="s">
        <v>783</v>
      </c>
    </row>
    <row r="88" spans="1:25" x14ac:dyDescent="0.3">
      <c r="A88" s="6" t="s">
        <v>80</v>
      </c>
      <c r="B88" s="6">
        <v>6194128</v>
      </c>
      <c r="C88" s="6" t="s">
        <v>28</v>
      </c>
      <c r="D88" s="6" t="s">
        <v>52</v>
      </c>
      <c r="E88" s="6" t="s">
        <v>53</v>
      </c>
      <c r="F88" s="6">
        <v>15.8</v>
      </c>
      <c r="G88" s="6" t="s">
        <v>31</v>
      </c>
      <c r="H88" s="6" t="s">
        <v>32</v>
      </c>
      <c r="I88" s="6" t="s">
        <v>784</v>
      </c>
      <c r="J88" s="6" t="s">
        <v>34</v>
      </c>
      <c r="K88" s="6" t="s">
        <v>55</v>
      </c>
      <c r="L88" s="6" t="s">
        <v>56</v>
      </c>
      <c r="M88" s="6" t="s">
        <v>57</v>
      </c>
      <c r="N88" s="6" t="s">
        <v>785</v>
      </c>
      <c r="O88" s="6" t="s">
        <v>786</v>
      </c>
      <c r="P88" s="6" t="s">
        <v>40</v>
      </c>
      <c r="Q88" s="6" t="s">
        <v>787</v>
      </c>
      <c r="R88" s="6" t="s">
        <v>42</v>
      </c>
      <c r="S88" s="6" t="s">
        <v>788</v>
      </c>
      <c r="T88" s="6" t="s">
        <v>789</v>
      </c>
      <c r="U88" s="6" t="s">
        <v>790</v>
      </c>
      <c r="V88" s="6" t="s">
        <v>790</v>
      </c>
      <c r="W88" s="6" t="s">
        <v>791</v>
      </c>
      <c r="Y88" t="s">
        <v>792</v>
      </c>
    </row>
    <row r="89" spans="1:25" x14ac:dyDescent="0.3">
      <c r="A89" s="6" t="s">
        <v>80</v>
      </c>
      <c r="B89" s="6">
        <v>6273496</v>
      </c>
      <c r="C89" s="6" t="s">
        <v>28</v>
      </c>
      <c r="D89" s="6" t="s">
        <v>52</v>
      </c>
      <c r="E89" s="6" t="s">
        <v>361</v>
      </c>
      <c r="F89" s="6">
        <v>19.61</v>
      </c>
      <c r="G89" s="6" t="s">
        <v>31</v>
      </c>
      <c r="H89" s="6" t="s">
        <v>32</v>
      </c>
      <c r="I89" s="6" t="s">
        <v>793</v>
      </c>
      <c r="J89" s="6" t="s">
        <v>67</v>
      </c>
      <c r="K89" s="6" t="s">
        <v>531</v>
      </c>
      <c r="L89" s="6" t="s">
        <v>36</v>
      </c>
      <c r="M89" s="6" t="s">
        <v>37</v>
      </c>
      <c r="N89" s="6" t="s">
        <v>794</v>
      </c>
      <c r="O89" s="6" t="s">
        <v>795</v>
      </c>
      <c r="P89" s="6" t="s">
        <v>40</v>
      </c>
      <c r="Q89" s="6" t="s">
        <v>796</v>
      </c>
      <c r="R89" s="6" t="s">
        <v>42</v>
      </c>
      <c r="S89" s="6" t="s">
        <v>797</v>
      </c>
      <c r="T89" s="6" t="s">
        <v>798</v>
      </c>
      <c r="U89" s="6" t="s">
        <v>799</v>
      </c>
      <c r="V89" s="6" t="s">
        <v>799</v>
      </c>
      <c r="W89" s="6" t="s">
        <v>800</v>
      </c>
      <c r="X89" t="s">
        <v>91</v>
      </c>
      <c r="Y89" t="s">
        <v>801</v>
      </c>
    </row>
    <row r="90" spans="1:25" x14ac:dyDescent="0.3">
      <c r="A90" s="6" t="s">
        <v>802</v>
      </c>
      <c r="B90" s="6">
        <v>54897</v>
      </c>
      <c r="C90" s="6" t="s">
        <v>28</v>
      </c>
      <c r="D90" s="6" t="s">
        <v>30</v>
      </c>
      <c r="E90" s="6" t="s">
        <v>53</v>
      </c>
      <c r="F90" s="6">
        <v>11</v>
      </c>
      <c r="G90" s="6" t="s">
        <v>31</v>
      </c>
      <c r="H90" s="6" t="s">
        <v>32</v>
      </c>
      <c r="I90" s="6" t="s">
        <v>803</v>
      </c>
      <c r="J90" s="6" t="s">
        <v>34</v>
      </c>
      <c r="K90" s="6" t="s">
        <v>55</v>
      </c>
      <c r="L90" s="6" t="s">
        <v>56</v>
      </c>
      <c r="M90" s="6" t="s">
        <v>57</v>
      </c>
      <c r="N90" s="6" t="s">
        <v>804</v>
      </c>
      <c r="O90" s="6" t="s">
        <v>805</v>
      </c>
      <c r="P90" s="6" t="s">
        <v>40</v>
      </c>
      <c r="Q90" s="6" t="s">
        <v>806</v>
      </c>
      <c r="R90" s="6" t="s">
        <v>42</v>
      </c>
      <c r="S90" s="6" t="s">
        <v>807</v>
      </c>
      <c r="T90" s="6" t="s">
        <v>808</v>
      </c>
      <c r="U90" s="6" t="s">
        <v>809</v>
      </c>
      <c r="V90" s="6" t="s">
        <v>809</v>
      </c>
      <c r="W90" s="6" t="s">
        <v>810</v>
      </c>
      <c r="Y90" t="s">
        <v>47</v>
      </c>
    </row>
    <row r="91" spans="1:25" x14ac:dyDescent="0.3">
      <c r="A91" s="6" t="s">
        <v>802</v>
      </c>
      <c r="B91" s="6">
        <v>54975</v>
      </c>
      <c r="C91" s="6" t="s">
        <v>28</v>
      </c>
      <c r="D91" s="6" t="s">
        <v>53</v>
      </c>
      <c r="E91" s="6" t="s">
        <v>52</v>
      </c>
      <c r="F91" s="6">
        <v>15.45</v>
      </c>
      <c r="G91" s="6" t="s">
        <v>31</v>
      </c>
      <c r="H91" s="6" t="s">
        <v>32</v>
      </c>
      <c r="I91" s="6" t="s">
        <v>811</v>
      </c>
      <c r="J91" s="6" t="s">
        <v>34</v>
      </c>
      <c r="K91" s="6" t="s">
        <v>244</v>
      </c>
      <c r="L91" s="6" t="s">
        <v>56</v>
      </c>
      <c r="M91" s="6" t="s">
        <v>57</v>
      </c>
      <c r="N91" s="6" t="s">
        <v>804</v>
      </c>
      <c r="O91" s="6" t="s">
        <v>805</v>
      </c>
      <c r="P91" s="6" t="s">
        <v>40</v>
      </c>
      <c r="Q91" s="6" t="s">
        <v>806</v>
      </c>
      <c r="R91" s="6" t="s">
        <v>42</v>
      </c>
      <c r="S91" s="6" t="s">
        <v>812</v>
      </c>
      <c r="T91" s="6" t="s">
        <v>813</v>
      </c>
      <c r="U91" s="6" t="s">
        <v>814</v>
      </c>
      <c r="V91" s="6" t="s">
        <v>814</v>
      </c>
      <c r="W91" s="6" t="s">
        <v>815</v>
      </c>
      <c r="Y91" t="s">
        <v>47</v>
      </c>
    </row>
    <row r="92" spans="1:25" x14ac:dyDescent="0.3">
      <c r="A92" s="6" t="s">
        <v>802</v>
      </c>
      <c r="B92" s="6">
        <v>55215</v>
      </c>
      <c r="C92" s="6" t="s">
        <v>28</v>
      </c>
      <c r="D92" s="6" t="s">
        <v>53</v>
      </c>
      <c r="E92" s="6" t="s">
        <v>52</v>
      </c>
      <c r="F92" s="6">
        <v>18.39</v>
      </c>
      <c r="G92" s="6" t="s">
        <v>31</v>
      </c>
      <c r="H92" s="6" t="s">
        <v>32</v>
      </c>
      <c r="I92" s="6" t="s">
        <v>816</v>
      </c>
      <c r="J92" s="6" t="s">
        <v>34</v>
      </c>
      <c r="K92" s="6" t="s">
        <v>244</v>
      </c>
      <c r="L92" s="6" t="s">
        <v>56</v>
      </c>
      <c r="M92" s="6" t="s">
        <v>57</v>
      </c>
      <c r="N92" s="6" t="s">
        <v>804</v>
      </c>
      <c r="O92" s="6" t="s">
        <v>805</v>
      </c>
      <c r="P92" s="6" t="s">
        <v>40</v>
      </c>
      <c r="Q92" s="6" t="s">
        <v>806</v>
      </c>
      <c r="R92" s="6" t="s">
        <v>42</v>
      </c>
      <c r="S92" s="6" t="s">
        <v>817</v>
      </c>
      <c r="T92" s="6" t="s">
        <v>818</v>
      </c>
      <c r="U92" s="6" t="s">
        <v>819</v>
      </c>
      <c r="V92" s="6" t="s">
        <v>819</v>
      </c>
      <c r="W92" s="6" t="s">
        <v>820</v>
      </c>
      <c r="Y92" t="s">
        <v>47</v>
      </c>
    </row>
    <row r="93" spans="1:25" x14ac:dyDescent="0.3">
      <c r="A93" s="6" t="s">
        <v>802</v>
      </c>
      <c r="B93" s="6">
        <v>55231</v>
      </c>
      <c r="C93" s="6" t="s">
        <v>28</v>
      </c>
      <c r="D93" s="6" t="s">
        <v>52</v>
      </c>
      <c r="E93" s="6" t="s">
        <v>53</v>
      </c>
      <c r="F93" s="6">
        <v>26.21</v>
      </c>
      <c r="G93" s="6" t="s">
        <v>31</v>
      </c>
      <c r="H93" s="6" t="s">
        <v>32</v>
      </c>
      <c r="I93" s="6" t="s">
        <v>821</v>
      </c>
      <c r="J93" s="6" t="s">
        <v>34</v>
      </c>
      <c r="K93" s="6" t="s">
        <v>55</v>
      </c>
      <c r="L93" s="6" t="s">
        <v>56</v>
      </c>
      <c r="M93" s="6" t="s">
        <v>57</v>
      </c>
      <c r="N93" s="6" t="s">
        <v>804</v>
      </c>
      <c r="O93" s="6" t="s">
        <v>805</v>
      </c>
      <c r="P93" s="6" t="s">
        <v>40</v>
      </c>
      <c r="Q93" s="6" t="s">
        <v>806</v>
      </c>
      <c r="R93" s="6" t="s">
        <v>42</v>
      </c>
      <c r="S93" s="6" t="s">
        <v>822</v>
      </c>
      <c r="T93" s="6" t="s">
        <v>823</v>
      </c>
      <c r="U93" s="6" t="s">
        <v>824</v>
      </c>
      <c r="V93" s="6" t="s">
        <v>824</v>
      </c>
      <c r="W93" s="6" t="s">
        <v>825</v>
      </c>
      <c r="Y93" t="s">
        <v>47</v>
      </c>
    </row>
    <row r="94" spans="1:25" x14ac:dyDescent="0.3">
      <c r="A94" s="6" t="s">
        <v>802</v>
      </c>
      <c r="B94" s="6">
        <v>55302</v>
      </c>
      <c r="C94" s="6" t="s">
        <v>28</v>
      </c>
      <c r="D94" s="6" t="s">
        <v>30</v>
      </c>
      <c r="E94" s="6" t="s">
        <v>53</v>
      </c>
      <c r="F94" s="6">
        <v>10.14</v>
      </c>
      <c r="G94" s="6" t="s">
        <v>31</v>
      </c>
      <c r="H94" s="6" t="s">
        <v>32</v>
      </c>
      <c r="I94" s="6" t="s">
        <v>826</v>
      </c>
      <c r="J94" s="6" t="s">
        <v>34</v>
      </c>
      <c r="K94" s="6" t="s">
        <v>55</v>
      </c>
      <c r="L94" s="6" t="s">
        <v>56</v>
      </c>
      <c r="M94" s="6" t="s">
        <v>57</v>
      </c>
      <c r="N94" s="6" t="s">
        <v>804</v>
      </c>
      <c r="O94" s="6" t="s">
        <v>805</v>
      </c>
      <c r="P94" s="6" t="s">
        <v>40</v>
      </c>
      <c r="Q94" s="6" t="s">
        <v>806</v>
      </c>
      <c r="R94" s="6" t="s">
        <v>42</v>
      </c>
      <c r="S94" s="6" t="s">
        <v>827</v>
      </c>
      <c r="T94" s="6" t="s">
        <v>828</v>
      </c>
      <c r="U94" s="6" t="s">
        <v>829</v>
      </c>
      <c r="V94" s="6" t="s">
        <v>829</v>
      </c>
      <c r="W94" s="6" t="s">
        <v>830</v>
      </c>
      <c r="Y94" t="s">
        <v>47</v>
      </c>
    </row>
    <row r="95" spans="1:25" x14ac:dyDescent="0.3">
      <c r="A95" s="6" t="s">
        <v>831</v>
      </c>
      <c r="B95" s="6">
        <v>69481</v>
      </c>
      <c r="C95" s="6" t="s">
        <v>28</v>
      </c>
      <c r="D95" s="6" t="s">
        <v>52</v>
      </c>
      <c r="E95" s="6" t="s">
        <v>53</v>
      </c>
      <c r="F95" s="6">
        <v>22.31</v>
      </c>
      <c r="G95" s="6" t="s">
        <v>31</v>
      </c>
      <c r="H95" s="6" t="s">
        <v>32</v>
      </c>
      <c r="I95" s="6" t="s">
        <v>832</v>
      </c>
      <c r="J95" s="6" t="s">
        <v>34</v>
      </c>
      <c r="K95" s="6" t="s">
        <v>55</v>
      </c>
      <c r="L95" s="6" t="s">
        <v>56</v>
      </c>
      <c r="M95" s="6" t="s">
        <v>57</v>
      </c>
      <c r="N95" s="6" t="s">
        <v>833</v>
      </c>
      <c r="O95" s="6" t="s">
        <v>834</v>
      </c>
      <c r="P95" s="6" t="s">
        <v>40</v>
      </c>
      <c r="Q95" s="6" t="s">
        <v>835</v>
      </c>
      <c r="R95" s="6" t="s">
        <v>42</v>
      </c>
      <c r="S95" s="6" t="s">
        <v>836</v>
      </c>
      <c r="T95" s="6" t="s">
        <v>837</v>
      </c>
      <c r="U95" s="6" t="s">
        <v>838</v>
      </c>
      <c r="V95" s="6" t="s">
        <v>838</v>
      </c>
      <c r="W95" s="6" t="s">
        <v>839</v>
      </c>
      <c r="Y95" t="s">
        <v>840</v>
      </c>
    </row>
    <row r="96" spans="1:25" x14ac:dyDescent="0.3">
      <c r="A96" s="6" t="s">
        <v>831</v>
      </c>
      <c r="B96" s="6">
        <v>93236</v>
      </c>
      <c r="C96" s="6" t="s">
        <v>28</v>
      </c>
      <c r="D96" s="6" t="s">
        <v>30</v>
      </c>
      <c r="E96" s="6" t="s">
        <v>81</v>
      </c>
      <c r="F96" s="6">
        <v>21.02</v>
      </c>
      <c r="G96" s="6" t="s">
        <v>31</v>
      </c>
      <c r="H96" s="6" t="s">
        <v>32</v>
      </c>
      <c r="I96" s="6" t="s">
        <v>841</v>
      </c>
      <c r="J96" s="6" t="s">
        <v>34</v>
      </c>
      <c r="K96" s="6" t="s">
        <v>83</v>
      </c>
      <c r="L96" s="6" t="s">
        <v>56</v>
      </c>
      <c r="M96" s="6" t="s">
        <v>57</v>
      </c>
      <c r="N96" s="6" t="s">
        <v>842</v>
      </c>
      <c r="O96" s="6" t="s">
        <v>843</v>
      </c>
      <c r="P96" s="6" t="s">
        <v>40</v>
      </c>
      <c r="Q96" s="6" t="s">
        <v>844</v>
      </c>
      <c r="R96" s="6" t="s">
        <v>42</v>
      </c>
      <c r="S96" s="6" t="s">
        <v>845</v>
      </c>
      <c r="T96" s="6" t="s">
        <v>846</v>
      </c>
      <c r="U96" s="6" t="s">
        <v>847</v>
      </c>
      <c r="V96" s="6" t="s">
        <v>847</v>
      </c>
      <c r="W96" s="6" t="s">
        <v>848</v>
      </c>
      <c r="Y96" t="s">
        <v>849</v>
      </c>
    </row>
    <row r="97" spans="1:25" x14ac:dyDescent="0.3">
      <c r="A97" s="6" t="s">
        <v>831</v>
      </c>
      <c r="B97" s="6">
        <v>131229</v>
      </c>
      <c r="C97" s="6" t="s">
        <v>28</v>
      </c>
      <c r="D97" s="6" t="s">
        <v>30</v>
      </c>
      <c r="E97" s="6" t="s">
        <v>81</v>
      </c>
      <c r="F97" s="6">
        <v>20.02</v>
      </c>
      <c r="G97" s="6" t="s">
        <v>31</v>
      </c>
      <c r="H97" s="6" t="s">
        <v>32</v>
      </c>
      <c r="I97" s="6" t="s">
        <v>850</v>
      </c>
      <c r="J97" s="6" t="s">
        <v>34</v>
      </c>
      <c r="K97" s="6" t="s">
        <v>83</v>
      </c>
      <c r="L97" s="6" t="s">
        <v>56</v>
      </c>
      <c r="M97" s="6" t="s">
        <v>57</v>
      </c>
      <c r="N97" s="6" t="s">
        <v>851</v>
      </c>
      <c r="O97" s="6" t="s">
        <v>852</v>
      </c>
      <c r="P97" s="6" t="s">
        <v>40</v>
      </c>
      <c r="Q97" s="6" t="s">
        <v>853</v>
      </c>
      <c r="R97" s="6" t="s">
        <v>42</v>
      </c>
      <c r="S97" s="6" t="s">
        <v>854</v>
      </c>
      <c r="T97" s="6" t="s">
        <v>855</v>
      </c>
      <c r="U97" s="6" t="s">
        <v>856</v>
      </c>
      <c r="V97" s="6" t="s">
        <v>856</v>
      </c>
      <c r="W97" s="6" t="s">
        <v>857</v>
      </c>
      <c r="Y97" t="s">
        <v>858</v>
      </c>
    </row>
    <row r="98" spans="1:25" x14ac:dyDescent="0.3">
      <c r="A98" s="6" t="s">
        <v>831</v>
      </c>
      <c r="B98" s="6">
        <v>136355</v>
      </c>
      <c r="C98" s="6" t="s">
        <v>28</v>
      </c>
      <c r="D98" s="6" t="s">
        <v>30</v>
      </c>
      <c r="E98" s="6" t="s">
        <v>81</v>
      </c>
      <c r="F98" s="6">
        <v>23.38</v>
      </c>
      <c r="G98" s="6" t="s">
        <v>31</v>
      </c>
      <c r="H98" s="6" t="s">
        <v>32</v>
      </c>
      <c r="I98" s="6" t="s">
        <v>859</v>
      </c>
      <c r="J98" s="6" t="s">
        <v>34</v>
      </c>
      <c r="K98" s="6" t="s">
        <v>83</v>
      </c>
      <c r="L98" s="6" t="s">
        <v>56</v>
      </c>
      <c r="M98" s="6" t="s">
        <v>57</v>
      </c>
      <c r="N98" s="6" t="s">
        <v>860</v>
      </c>
      <c r="O98" s="6" t="s">
        <v>861</v>
      </c>
      <c r="P98" s="6" t="s">
        <v>40</v>
      </c>
      <c r="Q98" s="6" t="s">
        <v>862</v>
      </c>
      <c r="R98" s="6" t="s">
        <v>42</v>
      </c>
      <c r="S98" s="6" t="s">
        <v>863</v>
      </c>
      <c r="T98" s="6" t="s">
        <v>864</v>
      </c>
      <c r="U98" s="6" t="s">
        <v>865</v>
      </c>
      <c r="V98" s="6" t="s">
        <v>865</v>
      </c>
      <c r="W98" s="6" t="s">
        <v>866</v>
      </c>
      <c r="Y98" t="s">
        <v>867</v>
      </c>
    </row>
    <row r="99" spans="1:25" x14ac:dyDescent="0.3">
      <c r="A99" s="6" t="s">
        <v>831</v>
      </c>
      <c r="B99" s="6">
        <v>150815</v>
      </c>
      <c r="C99" s="6" t="s">
        <v>28</v>
      </c>
      <c r="D99" s="6" t="s">
        <v>52</v>
      </c>
      <c r="E99" s="6" t="s">
        <v>53</v>
      </c>
      <c r="F99" s="6">
        <v>10.38</v>
      </c>
      <c r="G99" s="6" t="s">
        <v>31</v>
      </c>
      <c r="H99" s="6" t="s">
        <v>32</v>
      </c>
      <c r="I99" s="6" t="s">
        <v>868</v>
      </c>
      <c r="J99" s="6" t="s">
        <v>34</v>
      </c>
      <c r="K99" s="6" t="s">
        <v>55</v>
      </c>
      <c r="L99" s="6" t="s">
        <v>56</v>
      </c>
      <c r="M99" s="6" t="s">
        <v>57</v>
      </c>
      <c r="N99" s="6" t="s">
        <v>869</v>
      </c>
      <c r="O99" s="6" t="s">
        <v>870</v>
      </c>
      <c r="P99" s="6" t="s">
        <v>40</v>
      </c>
      <c r="Q99" s="6" t="s">
        <v>871</v>
      </c>
      <c r="R99" s="6" t="s">
        <v>42</v>
      </c>
      <c r="S99" s="6" t="s">
        <v>872</v>
      </c>
      <c r="T99" s="6" t="s">
        <v>873</v>
      </c>
      <c r="U99" s="6" t="s">
        <v>874</v>
      </c>
      <c r="V99" s="6" t="s">
        <v>874</v>
      </c>
      <c r="W99" s="6" t="s">
        <v>875</v>
      </c>
      <c r="Y99" t="s">
        <v>876</v>
      </c>
    </row>
    <row r="100" spans="1:25" x14ac:dyDescent="0.3">
      <c r="A100" s="6" t="s">
        <v>831</v>
      </c>
      <c r="B100" s="6">
        <v>181385</v>
      </c>
      <c r="C100" s="6" t="s">
        <v>28</v>
      </c>
      <c r="D100" s="6" t="s">
        <v>52</v>
      </c>
      <c r="E100" s="6" t="s">
        <v>53</v>
      </c>
      <c r="F100" s="6">
        <v>21.89</v>
      </c>
      <c r="G100" s="6" t="s">
        <v>31</v>
      </c>
      <c r="H100" s="6" t="s">
        <v>32</v>
      </c>
      <c r="I100" s="6" t="s">
        <v>877</v>
      </c>
      <c r="J100" s="6" t="s">
        <v>34</v>
      </c>
      <c r="K100" s="6" t="s">
        <v>55</v>
      </c>
      <c r="L100" s="6" t="s">
        <v>56</v>
      </c>
      <c r="M100" s="6" t="s">
        <v>57</v>
      </c>
      <c r="N100" s="6" t="s">
        <v>878</v>
      </c>
      <c r="O100" s="6" t="s">
        <v>879</v>
      </c>
      <c r="P100" s="6" t="s">
        <v>40</v>
      </c>
      <c r="Q100" s="6" t="s">
        <v>880</v>
      </c>
      <c r="R100" s="6" t="s">
        <v>42</v>
      </c>
      <c r="S100" s="6" t="s">
        <v>881</v>
      </c>
      <c r="T100" s="6" t="s">
        <v>882</v>
      </c>
      <c r="U100" s="6" t="s">
        <v>883</v>
      </c>
      <c r="V100" s="6" t="s">
        <v>883</v>
      </c>
      <c r="W100" s="6" t="s">
        <v>884</v>
      </c>
      <c r="X100" t="s">
        <v>91</v>
      </c>
      <c r="Y100" t="s">
        <v>885</v>
      </c>
    </row>
    <row r="101" spans="1:25" x14ac:dyDescent="0.3">
      <c r="A101" s="6" t="s">
        <v>886</v>
      </c>
      <c r="B101" s="6">
        <v>99062</v>
      </c>
      <c r="C101" s="6" t="s">
        <v>28</v>
      </c>
      <c r="D101" s="6" t="s">
        <v>30</v>
      </c>
      <c r="E101" s="6" t="s">
        <v>81</v>
      </c>
      <c r="F101" s="6">
        <v>13.37</v>
      </c>
      <c r="G101" s="6" t="s">
        <v>31</v>
      </c>
      <c r="H101" s="6" t="s">
        <v>32</v>
      </c>
      <c r="I101" s="6" t="s">
        <v>887</v>
      </c>
      <c r="J101" s="6" t="s">
        <v>67</v>
      </c>
      <c r="K101" s="6" t="s">
        <v>83</v>
      </c>
      <c r="L101" s="6" t="s">
        <v>56</v>
      </c>
      <c r="M101" s="6" t="s">
        <v>57</v>
      </c>
      <c r="N101" s="6" t="s">
        <v>888</v>
      </c>
      <c r="O101" s="6" t="s">
        <v>889</v>
      </c>
      <c r="P101" s="6" t="s">
        <v>40</v>
      </c>
      <c r="Q101" s="6" t="s">
        <v>890</v>
      </c>
      <c r="R101" s="6" t="s">
        <v>42</v>
      </c>
      <c r="S101" s="6" t="s">
        <v>891</v>
      </c>
      <c r="T101" s="6" t="s">
        <v>892</v>
      </c>
      <c r="U101" s="6" t="s">
        <v>893</v>
      </c>
      <c r="V101" s="6" t="s">
        <v>893</v>
      </c>
      <c r="W101" s="6" t="s">
        <v>894</v>
      </c>
      <c r="Y101" t="s">
        <v>895</v>
      </c>
    </row>
    <row r="103" spans="1:25" x14ac:dyDescent="0.3">
      <c r="A103" t="s">
        <v>896</v>
      </c>
    </row>
    <row r="104" spans="1:25" x14ac:dyDescent="0.3">
      <c r="A104" t="s">
        <v>897</v>
      </c>
    </row>
    <row r="105" spans="1:25" x14ac:dyDescent="0.3">
      <c r="A105" t="s">
        <v>898</v>
      </c>
    </row>
    <row r="106" spans="1:25" x14ac:dyDescent="0.3">
      <c r="A106" t="s">
        <v>899</v>
      </c>
    </row>
    <row r="107" spans="1:25" x14ac:dyDescent="0.3">
      <c r="A107" t="s">
        <v>900</v>
      </c>
    </row>
    <row r="108" spans="1:25" x14ac:dyDescent="0.3">
      <c r="A108" t="s">
        <v>901</v>
      </c>
    </row>
    <row r="109" spans="1:25" x14ac:dyDescent="0.3">
      <c r="A109" t="s">
        <v>902</v>
      </c>
    </row>
    <row r="110" spans="1:25" x14ac:dyDescent="0.3">
      <c r="A110" t="s">
        <v>903</v>
      </c>
    </row>
    <row r="111" spans="1:25" x14ac:dyDescent="0.3">
      <c r="A111" t="s">
        <v>904</v>
      </c>
    </row>
    <row r="112" spans="1:25" x14ac:dyDescent="0.3">
      <c r="A112" t="s">
        <v>905</v>
      </c>
    </row>
    <row r="113" spans="1:1" x14ac:dyDescent="0.3">
      <c r="A113" t="s">
        <v>906</v>
      </c>
    </row>
    <row r="114" spans="1:1" x14ac:dyDescent="0.3">
      <c r="A114" t="s">
        <v>907</v>
      </c>
    </row>
    <row r="115" spans="1:1" x14ac:dyDescent="0.3">
      <c r="A115" t="s">
        <v>908</v>
      </c>
    </row>
    <row r="116" spans="1:1" x14ac:dyDescent="0.3">
      <c r="A116" t="s">
        <v>909</v>
      </c>
    </row>
    <row r="117" spans="1:1" x14ac:dyDescent="0.3">
      <c r="A117" t="s">
        <v>910</v>
      </c>
    </row>
    <row r="118" spans="1:1" x14ac:dyDescent="0.3">
      <c r="A118" t="s">
        <v>911</v>
      </c>
    </row>
    <row r="119" spans="1:1" x14ac:dyDescent="0.3">
      <c r="A119" t="s">
        <v>912</v>
      </c>
    </row>
    <row r="120" spans="1:1" x14ac:dyDescent="0.3">
      <c r="A120" t="s">
        <v>913</v>
      </c>
    </row>
    <row r="121" spans="1:1" x14ac:dyDescent="0.3">
      <c r="A121" t="s">
        <v>914</v>
      </c>
    </row>
    <row r="122" spans="1:1" x14ac:dyDescent="0.3">
      <c r="A122" t="s">
        <v>915</v>
      </c>
    </row>
    <row r="123" spans="1:1" x14ac:dyDescent="0.3">
      <c r="A123" t="s">
        <v>916</v>
      </c>
    </row>
    <row r="124" spans="1:1" x14ac:dyDescent="0.3">
      <c r="A124" t="s">
        <v>917</v>
      </c>
    </row>
    <row r="125" spans="1:1" x14ac:dyDescent="0.3">
      <c r="A125" t="s">
        <v>918</v>
      </c>
    </row>
    <row r="126" spans="1:1" x14ac:dyDescent="0.3">
      <c r="A126" t="s">
        <v>919</v>
      </c>
    </row>
    <row r="127" spans="1:1" x14ac:dyDescent="0.3">
      <c r="A127" t="s">
        <v>920</v>
      </c>
    </row>
    <row r="128" spans="1:1" x14ac:dyDescent="0.3">
      <c r="A128" t="s">
        <v>921</v>
      </c>
    </row>
    <row r="129" spans="1:1" x14ac:dyDescent="0.3">
      <c r="A129" t="s">
        <v>922</v>
      </c>
    </row>
    <row r="130" spans="1:1" x14ac:dyDescent="0.3">
      <c r="A130" t="s">
        <v>923</v>
      </c>
    </row>
    <row r="131" spans="1:1" x14ac:dyDescent="0.3">
      <c r="A131" t="s">
        <v>924</v>
      </c>
    </row>
    <row r="132" spans="1:1" x14ac:dyDescent="0.3">
      <c r="A132" t="s">
        <v>925</v>
      </c>
    </row>
    <row r="133" spans="1:1" x14ac:dyDescent="0.3">
      <c r="A133" t="s">
        <v>926</v>
      </c>
    </row>
    <row r="134" spans="1:1" x14ac:dyDescent="0.3">
      <c r="A134" t="s">
        <v>927</v>
      </c>
    </row>
    <row r="135" spans="1:1" x14ac:dyDescent="0.3">
      <c r="A135" t="s">
        <v>928</v>
      </c>
    </row>
    <row r="136" spans="1:1" x14ac:dyDescent="0.3">
      <c r="A136" t="s">
        <v>929</v>
      </c>
    </row>
    <row r="137" spans="1:1" x14ac:dyDescent="0.3">
      <c r="A137" t="s">
        <v>930</v>
      </c>
    </row>
    <row r="138" spans="1:1" x14ac:dyDescent="0.3">
      <c r="A138" t="s">
        <v>931</v>
      </c>
    </row>
    <row r="139" spans="1:1" x14ac:dyDescent="0.3">
      <c r="A139" t="s">
        <v>932</v>
      </c>
    </row>
    <row r="140" spans="1:1" x14ac:dyDescent="0.3">
      <c r="A140" t="s">
        <v>933</v>
      </c>
    </row>
    <row r="141" spans="1:1" x14ac:dyDescent="0.3">
      <c r="A141" t="s">
        <v>934</v>
      </c>
    </row>
  </sheetData>
  <mergeCells count="2">
    <mergeCell ref="A1:Y1"/>
    <mergeCell ref="A2:P2"/>
  </mergeCells>
  <conditionalFormatting sqref="M3:M101">
    <cfRule type="colorScale" priority="3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03:M141">
    <cfRule type="colorScale" priority="1">
      <colorScale>
        <cfvo type="min"/>
        <cfvo type="max"/>
        <color rgb="FFFF7128"/>
        <color rgb="FFFFEF9C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quist, Peter</dc:creator>
  <cp:lastModifiedBy>Lundquist, Peter</cp:lastModifiedBy>
  <dcterms:created xsi:type="dcterms:W3CDTF">2026-02-07T04:44:49Z</dcterms:created>
  <dcterms:modified xsi:type="dcterms:W3CDTF">2026-02-07T04:51:52Z</dcterms:modified>
</cp:coreProperties>
</file>